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anne/Desktop/PLOS  RESUBMISSION/READY TO SUBMIT/"/>
    </mc:Choice>
  </mc:AlternateContent>
  <xr:revisionPtr revIDLastSave="0" documentId="13_ncr:1_{633CA468-2025-2F45-B215-D5B4E3277B81}" xr6:coauthVersionLast="45" xr6:coauthVersionMax="45" xr10:uidLastSave="{00000000-0000-0000-0000-000000000000}"/>
  <bookViews>
    <workbookView xWindow="13780" yWindow="460" windowWidth="33400" windowHeight="17960" tabRatio="729" xr2:uid="{2838FD2F-CE3C-4806-A22E-EB2E4D51B692}"/>
  </bookViews>
  <sheets>
    <sheet name="Title" sheetId="9" r:id="rId1"/>
    <sheet name="A. KD Quants" sheetId="7" r:id="rId2"/>
    <sheet name="B. shRNA growth" sheetId="1" r:id="rId3"/>
    <sheet name="C. Compiled shRNA growth" sheetId="2" r:id="rId4"/>
    <sheet name="D. shRNA sorts and diff" sheetId="5" r:id="rId5"/>
    <sheet name="E. NEW GATING" sheetId="8" r:id="rId6"/>
    <sheet name="F. shRNA %GPA+" sheetId="6" r:id="rId7"/>
    <sheet name="G. CRISPR growth" sheetId="3" r:id="rId8"/>
    <sheet name="H. Compiled CRISPR growth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4" i="8" l="1"/>
  <c r="N19" i="8"/>
  <c r="N20" i="8"/>
  <c r="N21" i="8"/>
  <c r="N22" i="8"/>
  <c r="N18" i="8"/>
  <c r="J30" i="8"/>
  <c r="F30" i="8"/>
  <c r="J29" i="8"/>
  <c r="F29" i="8"/>
  <c r="J28" i="8"/>
  <c r="F28" i="8"/>
  <c r="J27" i="8"/>
  <c r="F27" i="8"/>
  <c r="J24" i="8"/>
  <c r="J25" i="8"/>
  <c r="J26" i="8"/>
  <c r="J18" i="8"/>
  <c r="J19" i="8"/>
  <c r="J20" i="8"/>
  <c r="J21" i="8"/>
  <c r="J22" i="8"/>
  <c r="F24" i="8"/>
  <c r="F25" i="8"/>
  <c r="F26" i="8"/>
  <c r="F18" i="8"/>
  <c r="F19" i="8"/>
  <c r="F20" i="8"/>
  <c r="F21" i="8"/>
  <c r="F22" i="8"/>
  <c r="N9" i="8"/>
  <c r="N6" i="8"/>
  <c r="J9" i="8"/>
  <c r="F9" i="8"/>
  <c r="J6" i="8"/>
  <c r="F6" i="8"/>
  <c r="J16" i="8" l="1"/>
  <c r="J17" i="8"/>
  <c r="J23" i="8"/>
  <c r="J15" i="8"/>
  <c r="J5" i="8"/>
  <c r="J4" i="8"/>
  <c r="F16" i="8"/>
  <c r="F17" i="8"/>
  <c r="F23" i="8"/>
  <c r="F15" i="8"/>
  <c r="F5" i="8"/>
  <c r="F4" i="8"/>
  <c r="C16" i="7"/>
  <c r="C17" i="7"/>
  <c r="C18" i="7"/>
  <c r="C15" i="7"/>
  <c r="B16" i="7"/>
  <c r="B17" i="7"/>
  <c r="B18" i="7"/>
  <c r="B15" i="7"/>
  <c r="H3" i="7"/>
  <c r="H4" i="7"/>
  <c r="H5" i="7"/>
  <c r="H2" i="7"/>
  <c r="D4" i="7" l="1"/>
  <c r="D5" i="7"/>
  <c r="D6" i="7"/>
  <c r="D3" i="7"/>
  <c r="C7" i="7"/>
  <c r="B12" i="7"/>
  <c r="B11" i="7"/>
  <c r="B10" i="7"/>
  <c r="B9" i="7"/>
  <c r="B7" i="7"/>
  <c r="J23" i="2" l="1"/>
  <c r="J24" i="2"/>
  <c r="J22" i="2"/>
  <c r="E23" i="2"/>
  <c r="E24" i="2"/>
  <c r="E22" i="2"/>
  <c r="F15" i="5"/>
  <c r="F16" i="5"/>
  <c r="F17" i="5"/>
  <c r="F18" i="5"/>
  <c r="F14" i="5"/>
  <c r="E15" i="5"/>
  <c r="E16" i="5"/>
  <c r="E17" i="5"/>
  <c r="E18" i="5"/>
  <c r="E14" i="5"/>
  <c r="R3" i="5"/>
  <c r="R4" i="5"/>
  <c r="R5" i="5"/>
  <c r="R6" i="5"/>
  <c r="R7" i="5"/>
  <c r="R2" i="5"/>
  <c r="S8" i="5" s="1"/>
  <c r="Q3" i="5"/>
  <c r="Q4" i="5"/>
  <c r="Q5" i="5"/>
  <c r="Q6" i="5"/>
  <c r="Q7" i="5"/>
  <c r="Q2" i="5"/>
  <c r="O7" i="5"/>
  <c r="O8" i="5"/>
  <c r="O9" i="5"/>
  <c r="N7" i="5"/>
  <c r="N8" i="5"/>
  <c r="N9" i="5"/>
  <c r="O5" i="5"/>
  <c r="O6" i="5"/>
  <c r="O4" i="5"/>
  <c r="N5" i="5"/>
  <c r="N6" i="5"/>
  <c r="N4" i="5"/>
  <c r="H4" i="6" l="1"/>
  <c r="H5" i="6"/>
  <c r="H6" i="6"/>
  <c r="H7" i="6"/>
  <c r="H8" i="6"/>
  <c r="H3" i="6"/>
  <c r="D4" i="6"/>
  <c r="D5" i="6"/>
  <c r="D6" i="6"/>
  <c r="D7" i="6"/>
  <c r="D8" i="6"/>
  <c r="D9" i="6"/>
  <c r="D3" i="6"/>
  <c r="J18" i="2"/>
  <c r="J19" i="2"/>
  <c r="J20" i="2"/>
  <c r="J17" i="2"/>
  <c r="E20" i="2"/>
  <c r="E18" i="2"/>
  <c r="E19" i="2"/>
  <c r="E17" i="2"/>
  <c r="J4" i="2"/>
  <c r="J5" i="2"/>
  <c r="J6" i="2"/>
  <c r="J7" i="2"/>
  <c r="J11" i="2"/>
  <c r="J9" i="2"/>
  <c r="J10" i="2"/>
  <c r="J8" i="2"/>
  <c r="J12" i="2"/>
  <c r="J3" i="2"/>
  <c r="E4" i="2"/>
  <c r="E5" i="2"/>
  <c r="E6" i="2"/>
  <c r="E7" i="2"/>
  <c r="E11" i="2"/>
  <c r="E9" i="2"/>
  <c r="E10" i="2"/>
  <c r="E8" i="2"/>
  <c r="E12" i="2"/>
  <c r="E3" i="2"/>
</calcChain>
</file>

<file path=xl/sharedStrings.xml><?xml version="1.0" encoding="utf-8"?>
<sst xmlns="http://schemas.openxmlformats.org/spreadsheetml/2006/main" count="470" uniqueCount="350">
  <si>
    <t>CB culture Day</t>
  </si>
  <si>
    <t>Population</t>
  </si>
  <si>
    <t>Percentage</t>
  </si>
  <si>
    <t>BFUe</t>
  </si>
  <si>
    <t>CFUe</t>
  </si>
  <si>
    <t>3 or 4 (normal)</t>
  </si>
  <si>
    <t>11 (normal)</t>
  </si>
  <si>
    <t>Baso</t>
  </si>
  <si>
    <t>Poly</t>
  </si>
  <si>
    <t>7 (normal)</t>
  </si>
  <si>
    <t>ProEB</t>
  </si>
  <si>
    <t>7 (normal- earlier)</t>
  </si>
  <si>
    <t>5 or 6</t>
  </si>
  <si>
    <t>Day 7 Luciferase (8.10.18</t>
  </si>
  <si>
    <t>Day 7 Rasa3 (8.10.18)</t>
  </si>
  <si>
    <t>Day 7 (normal)</t>
  </si>
  <si>
    <t>Day 11 Luciferase (10.19.18)</t>
  </si>
  <si>
    <t>Day 11 Rasa3 (10.19.18)</t>
  </si>
  <si>
    <t>Day 11 Luciferase (11.13.18)</t>
  </si>
  <si>
    <t>Day 11 Rasa3 (11.13.18)</t>
  </si>
  <si>
    <t xml:space="preserve">Baso </t>
  </si>
  <si>
    <t xml:space="preserve">Culture growth </t>
  </si>
  <si>
    <t>a</t>
  </si>
  <si>
    <t>b</t>
  </si>
  <si>
    <t>c</t>
  </si>
  <si>
    <t>d</t>
  </si>
  <si>
    <t>e</t>
  </si>
  <si>
    <t>f</t>
  </si>
  <si>
    <t>50,000,000 (from 7,000,000 left Day 7)</t>
  </si>
  <si>
    <t>(Day6) 1,400,000 from 300,000 left Day4)</t>
  </si>
  <si>
    <t>1,000,000 Rasa3</t>
  </si>
  <si>
    <t>500,000 Luc</t>
  </si>
  <si>
    <t>2 (Trdx)</t>
  </si>
  <si>
    <t>x</t>
  </si>
  <si>
    <t>10,000,000 (from 1,000,000 Day7)</t>
  </si>
  <si>
    <t>3,600,000 (from 1,000,000 Day7)</t>
  </si>
  <si>
    <t>g</t>
  </si>
  <si>
    <t>520,000 Rasa3</t>
  </si>
  <si>
    <t>1,000,000 (for Rasa3 and Luc)</t>
  </si>
  <si>
    <t>520,000 Luc</t>
  </si>
  <si>
    <t>h (12.6.18)</t>
  </si>
  <si>
    <t>Rasa3</t>
  </si>
  <si>
    <t>Luc</t>
  </si>
  <si>
    <t>i- CB (1.28.19)</t>
  </si>
  <si>
    <t xml:space="preserve"> 470000 Rasa3-40</t>
  </si>
  <si>
    <t>470000 Luc</t>
  </si>
  <si>
    <t>711000 (sorted, leave 100000 in culture) (also had 28700 post sort culture)</t>
  </si>
  <si>
    <t>Day11 Luciferase (2.8.19)</t>
  </si>
  <si>
    <t>j- CB (5.13.19)</t>
  </si>
  <si>
    <t>37500 Rasa3-39</t>
  </si>
  <si>
    <t>37500 Luc</t>
  </si>
  <si>
    <t>400000 (CB1- 11/11/18-Ryan)</t>
  </si>
  <si>
    <t>used Day 8- Hoechst and surface markers</t>
  </si>
  <si>
    <t>k- CB (5.27.19)</t>
  </si>
  <si>
    <t>1000000 (CB4- 12.19.18)</t>
  </si>
  <si>
    <t>84375 Luc-Jan</t>
  </si>
  <si>
    <t>84375 Luc-May19</t>
  </si>
  <si>
    <t>84375 Rasa3-39 (2018)</t>
  </si>
  <si>
    <t>84375 Rasa3-39 (May19)</t>
  </si>
  <si>
    <t>806250 (kept 100000 in culture)</t>
  </si>
  <si>
    <t>573750 (kept 100000 in culture)</t>
  </si>
  <si>
    <t>l- CB (6.26.19)</t>
  </si>
  <si>
    <t>105000 Rasa3</t>
  </si>
  <si>
    <t>105000 Luc</t>
  </si>
  <si>
    <t>(Day 9) 238125 (118025 kept in culture)</t>
  </si>
  <si>
    <t>(Day 9) 85500 (45500 kept in culture)</t>
  </si>
  <si>
    <t>(Day 12) 952500 (652500 kept in culture)</t>
  </si>
  <si>
    <t>(Day 12) 435000 (335000 kept in culture)</t>
  </si>
  <si>
    <t>n- BM (9.13.19)</t>
  </si>
  <si>
    <t>1000000 (isolated 7.1.19)</t>
  </si>
  <si>
    <t>1500000 (isoalted 11.16.18)</t>
  </si>
  <si>
    <t>untransduced 142500</t>
  </si>
  <si>
    <t>Luc 300000</t>
  </si>
  <si>
    <t>Rasa3-39 300000</t>
  </si>
  <si>
    <t>untransduced 85000</t>
  </si>
  <si>
    <t>Luc 150000</t>
  </si>
  <si>
    <t>Rasa3-39 150000</t>
  </si>
  <si>
    <t>410025 (210125 left in culture)</t>
  </si>
  <si>
    <t>712800 (312500 left in culture)</t>
  </si>
  <si>
    <t>(Day 6) 1180000 (880000 kept in culture) (Day7= 673125)</t>
  </si>
  <si>
    <t>(Day 6) 1085000 (885000 kept in culture) (Day 7= 1250000)</t>
  </si>
  <si>
    <t>(Day 7) 472500</t>
  </si>
  <si>
    <t>(Day 7) 783750</t>
  </si>
  <si>
    <t>(Day 7)1500000</t>
  </si>
  <si>
    <t>(Day 7) 1640000</t>
  </si>
  <si>
    <t>Day11 Rasa3 (2.8.19)</t>
  </si>
  <si>
    <t>CB Day 11 (9.24.19) Luciferase</t>
  </si>
  <si>
    <t>CB Day 11 (9.24.19) Rasa3-39</t>
  </si>
  <si>
    <t xml:space="preserve">12 or 13 </t>
  </si>
  <si>
    <t>9200000 (8200000 kept in culture)</t>
  </si>
  <si>
    <t xml:space="preserve">3430000 (2430000 kept in culture) </t>
  </si>
  <si>
    <t>25200000 (10000000 kept in culture)</t>
  </si>
  <si>
    <t>26600000 (10000000 kept in culture)</t>
  </si>
  <si>
    <t>3360000 (2360000 kept in culture)</t>
  </si>
  <si>
    <t>3980000 (2980000 kept in culture)</t>
  </si>
  <si>
    <t>7200000 (keep 2000000 in culture)</t>
  </si>
  <si>
    <t>19500000 (keep 2000000 in culture)</t>
  </si>
  <si>
    <t>4000000 (keep 2000000 in culture)</t>
  </si>
  <si>
    <t>12400000 (keep 2000000 in culture)</t>
  </si>
  <si>
    <t>9450000 (keep 2000000 in culture)</t>
  </si>
  <si>
    <t>10200000 (keep 2000000 in culture)</t>
  </si>
  <si>
    <t>1880000/mL</t>
  </si>
  <si>
    <t>1150000/ml</t>
  </si>
  <si>
    <t>820000/ml</t>
  </si>
  <si>
    <t>1200000/ml</t>
  </si>
  <si>
    <t>547500/ml</t>
  </si>
  <si>
    <t>770000/ml</t>
  </si>
  <si>
    <t>maybe 2mL total&gt;</t>
  </si>
  <si>
    <t>o- BM1.5 (10.6.19)</t>
  </si>
  <si>
    <t>p- BM1.75 (10.6.19)</t>
  </si>
  <si>
    <t>q- CB1 (10.6.19)</t>
  </si>
  <si>
    <t>Rasa3-39- 151875</t>
  </si>
  <si>
    <t>Luc- 151875</t>
  </si>
  <si>
    <t>Rasa3-39- 218750</t>
  </si>
  <si>
    <t>Luc- 218750</t>
  </si>
  <si>
    <t>Rasa3-39- 56250</t>
  </si>
  <si>
    <t>Luc- 56250</t>
  </si>
  <si>
    <t>Notes: MOI of 30, CB shRASA3 media tends to be more acidified</t>
  </si>
  <si>
    <t>4400000 (4000000 kept in culture)</t>
  </si>
  <si>
    <t>6750000 (4000000 kept in culture)</t>
  </si>
  <si>
    <t>5050000 (4000000 kept in culture)</t>
  </si>
  <si>
    <t>8010000 (4000000 kept in culture)</t>
  </si>
  <si>
    <t>5760000 (4000000 kept in culture)</t>
  </si>
  <si>
    <t>7380000 (4000000 kept in culture)</t>
  </si>
  <si>
    <t>26000000 (kept 4000000 in culture)</t>
  </si>
  <si>
    <t>5520000 (kept 4000000 in culture)</t>
  </si>
  <si>
    <t>16900000 (kept 4000000 in culture)</t>
  </si>
  <si>
    <t>15000000 (kept 4000000 in culture)</t>
  </si>
  <si>
    <t>(Day 15) 3100000/mL</t>
  </si>
  <si>
    <t>(Day 15) 3900000/mL</t>
  </si>
  <si>
    <t>(Day 15) 1490000/mL</t>
  </si>
  <si>
    <t>(Day 15)4000000/mL</t>
  </si>
  <si>
    <t>(Day 15)3180000/mL</t>
  </si>
  <si>
    <t>(Day 15) 1280000/mL</t>
  </si>
  <si>
    <t>r- BM (10.28.19)</t>
  </si>
  <si>
    <t>178750 Rasa3-39</t>
  </si>
  <si>
    <t>178750 Luc</t>
  </si>
  <si>
    <t>703125 (603125 in culture)</t>
  </si>
  <si>
    <t>266875 (166875 in culture)</t>
  </si>
  <si>
    <t>1700000 (500000 in culture)</t>
  </si>
  <si>
    <t>7750000 (500000 in culture)</t>
  </si>
  <si>
    <t>cells</t>
  </si>
  <si>
    <t>A</t>
  </si>
  <si>
    <t>178750 Cas9 only</t>
  </si>
  <si>
    <t>178750 sgCD45</t>
  </si>
  <si>
    <t>178750 shRASA3-26</t>
  </si>
  <si>
    <t>178750 sgRASA3-19</t>
  </si>
  <si>
    <t>41250 (culture 21250)</t>
  </si>
  <si>
    <t>33750 (culture 13750)</t>
  </si>
  <si>
    <t>30000 (culture 10000)</t>
  </si>
  <si>
    <t>45000 (culture 25000)</t>
  </si>
  <si>
    <t>221875 (culture 121875)</t>
  </si>
  <si>
    <t>171875 (culture 71875)</t>
  </si>
  <si>
    <t>362500 (culture 262500)</t>
  </si>
  <si>
    <t>306250 (culture 206250)</t>
  </si>
  <si>
    <t>2700000 (culture 500000)</t>
  </si>
  <si>
    <t>1700000 (culture 500000)</t>
  </si>
  <si>
    <t>1240000 (culture 500000)</t>
  </si>
  <si>
    <t>1270000 (culture 500000)</t>
  </si>
  <si>
    <t>B</t>
  </si>
  <si>
    <t>1.6.20 BM (isolated 6.15.18-Ryan)</t>
  </si>
  <si>
    <t>10.28.19 BM (isolated 10.21.19)</t>
  </si>
  <si>
    <t xml:space="preserve">170000 Cas9 only </t>
  </si>
  <si>
    <t>170000 (-)sgRNA</t>
  </si>
  <si>
    <t>170000 sgAAVS1</t>
  </si>
  <si>
    <t>170000 sgCD45</t>
  </si>
  <si>
    <t>170000 sgRASA3-19</t>
  </si>
  <si>
    <t>170000 sgRASA3-26</t>
  </si>
  <si>
    <t>83750 (culture 43750)</t>
  </si>
  <si>
    <t>2736000 (culture 300000)</t>
  </si>
  <si>
    <t>316750 (culture 276,750)</t>
  </si>
  <si>
    <t>131625 (culture 91625)</t>
  </si>
  <si>
    <t>272000 (culture 232000)</t>
  </si>
  <si>
    <t>138000 (culture 98000)</t>
  </si>
  <si>
    <t>1170000 (culture 500000)</t>
  </si>
  <si>
    <t>2600000 (culture 500000)</t>
  </si>
  <si>
    <t>3800000 (culture 500000)</t>
  </si>
  <si>
    <t>2000000 (culture 500000)</t>
  </si>
  <si>
    <t>2246000 (culture 500000)</t>
  </si>
  <si>
    <t>1930000 (culture 500000)</t>
  </si>
  <si>
    <t>745000 (culture 300000)</t>
  </si>
  <si>
    <t>1260000 (culture 300000)</t>
  </si>
  <si>
    <t>750000 (culture 300000)</t>
  </si>
  <si>
    <t>1270000 (culture 300000)</t>
  </si>
  <si>
    <t>905000 (culture 300000)</t>
  </si>
  <si>
    <t>1300000 (culture 300000)</t>
  </si>
  <si>
    <t>253500 (culture 103500)</t>
  </si>
  <si>
    <t>264000 (culture 114000)</t>
  </si>
  <si>
    <t>301500 (culture 151500)</t>
  </si>
  <si>
    <t>246000 (culture 96000)</t>
  </si>
  <si>
    <t>267000 (culture 117000)</t>
  </si>
  <si>
    <t>537000 (culture 187000)</t>
  </si>
  <si>
    <t>C</t>
  </si>
  <si>
    <t>1.30.20 (isolated 12.16.19 by Ryan)</t>
  </si>
  <si>
    <t>(Day 1-1.5) 250000 electroporation only</t>
  </si>
  <si>
    <t>(Day 1-1.5) 250000 Cas9 only</t>
  </si>
  <si>
    <t>(Day 1-1.5) 250000 (-) sgRNA</t>
  </si>
  <si>
    <t>(Day 1-1.5) 250000 sgAAVS1</t>
  </si>
  <si>
    <t>(Day 1-1.5) 250000 sgCD45</t>
  </si>
  <si>
    <t>(Day 1-1.5) 250000 sgRASA3-19</t>
  </si>
  <si>
    <t>(Day 1-1.5) 250000 sgRASA3-26</t>
  </si>
  <si>
    <t>330000 (culture 180000)</t>
  </si>
  <si>
    <t>264000 (culture 214000)</t>
  </si>
  <si>
    <t>198000 (culture 148000)</t>
  </si>
  <si>
    <t>126500 (culture 76500)</t>
  </si>
  <si>
    <t>154000 (culture 104000)</t>
  </si>
  <si>
    <t>165000 (culture 115000)</t>
  </si>
  <si>
    <t>585000 (culture 100000)</t>
  </si>
  <si>
    <t>800000 (culture 100000)</t>
  </si>
  <si>
    <t>1200000 (culture 100000)</t>
  </si>
  <si>
    <t>1470000 (culture 100000)</t>
  </si>
  <si>
    <t>1740000 (culture 100000)</t>
  </si>
  <si>
    <t>1240000 (culture 100000)</t>
  </si>
  <si>
    <t>404000 (culture 100000)</t>
  </si>
  <si>
    <t>1610020 (culture 960020)</t>
  </si>
  <si>
    <t>916978 (culture 266978)</t>
  </si>
  <si>
    <t>931029 (culture 281029)</t>
  </si>
  <si>
    <t>1690000 (culture 1040000)</t>
  </si>
  <si>
    <t>910000 (culture 260000)</t>
  </si>
  <si>
    <t>1504840 (culture 854840)</t>
  </si>
  <si>
    <t>2150000 (culture 1500000)</t>
  </si>
  <si>
    <t>2450000/mL</t>
  </si>
  <si>
    <t>1620000/mL</t>
  </si>
  <si>
    <t>1635000/mL</t>
  </si>
  <si>
    <t>645000/mL</t>
  </si>
  <si>
    <t>480000/mL</t>
  </si>
  <si>
    <t>607500/mL</t>
  </si>
  <si>
    <t>1450000/mL</t>
  </si>
  <si>
    <t xml:space="preserve">3200000  (sorted, leave 500,000 in culture) (also had 698,500 post sort culture) </t>
  </si>
  <si>
    <t>LUC</t>
  </si>
  <si>
    <t>7 to 11 fold change</t>
  </si>
  <si>
    <t>RASA3</t>
  </si>
  <si>
    <t>expt</t>
  </si>
  <si>
    <t>11 to 14 fold change</t>
  </si>
  <si>
    <t>l CB</t>
  </si>
  <si>
    <t>m CB</t>
  </si>
  <si>
    <t>n BM</t>
  </si>
  <si>
    <t>o BM</t>
  </si>
  <si>
    <t>p BM</t>
  </si>
  <si>
    <t>q CB</t>
  </si>
  <si>
    <t>r BM</t>
  </si>
  <si>
    <t>k new CB</t>
  </si>
  <si>
    <t>7 (output)</t>
  </si>
  <si>
    <t>11 (input)</t>
  </si>
  <si>
    <t>11(input)</t>
  </si>
  <si>
    <t>11 (output)</t>
  </si>
  <si>
    <t>Day11</t>
  </si>
  <si>
    <t>CB 2.4.19</t>
  </si>
  <si>
    <t>CB 10.15.18 (Rasa3-40)</t>
  </si>
  <si>
    <t>Day 11 % GPA+</t>
  </si>
  <si>
    <t>BM 11.8.19</t>
  </si>
  <si>
    <t>CB 7.8.19</t>
  </si>
  <si>
    <t>CB 6.7.19</t>
  </si>
  <si>
    <t>Day 7 % GPA+</t>
  </si>
  <si>
    <t>BM 11.4.19 (R39)</t>
  </si>
  <si>
    <t>CB 10.14.19 (R39)</t>
  </si>
  <si>
    <t>BM1.5 10.14.19 (R39)</t>
  </si>
  <si>
    <t>BM1.75 10.14.19 (R39)</t>
  </si>
  <si>
    <t xml:space="preserve">CB 6.4.19 (Day8) </t>
  </si>
  <si>
    <t>Rasa3/Luc</t>
  </si>
  <si>
    <t>CB 10.15.18 (R40)- sort</t>
  </si>
  <si>
    <t>CB 2.4.19 (R40)-sort</t>
  </si>
  <si>
    <t>CB 11.13.18 (R40)- sort</t>
  </si>
  <si>
    <t>CB 10.19.18 (R40)- sort</t>
  </si>
  <si>
    <t>CB 2.2019 (R40)- sort</t>
  </si>
  <si>
    <t>&lt;11.8.19 BM (R39)</t>
  </si>
  <si>
    <t>&lt;7.8.19 CB (R39)</t>
  </si>
  <si>
    <t>&lt;6.7.19 CB</t>
  </si>
  <si>
    <t>&lt;9.24.19</t>
  </si>
  <si>
    <t xml:space="preserve">D11 Baso:Poly Ratio </t>
  </si>
  <si>
    <t>D11 Baso fold change (Rasa3:Luc)</t>
  </si>
  <si>
    <t>D11 Poly fold change (Rasa3:Luc)</t>
  </si>
  <si>
    <t>&lt;11.13.18 CB (R40)</t>
  </si>
  <si>
    <t>&lt;2.8.19 CB (R40)</t>
  </si>
  <si>
    <t>CB only&gt;</t>
  </si>
  <si>
    <t>CB 10.14.19</t>
  </si>
  <si>
    <t>BM1.5 10.14.19</t>
  </si>
  <si>
    <t>BM1.75 10.14.19</t>
  </si>
  <si>
    <t>&lt;10.19.18 CB (40)</t>
  </si>
  <si>
    <t>&lt;10.17.19 CB</t>
  </si>
  <si>
    <t>&lt;10.17.19 BM</t>
  </si>
  <si>
    <t>CB 6.4.19</t>
  </si>
  <si>
    <t>early</t>
  </si>
  <si>
    <t>late</t>
  </si>
  <si>
    <t>Day7/8 early:late ratio</t>
  </si>
  <si>
    <t>m-CB (9.13.19)- Luciferase death at Day 14</t>
  </si>
  <si>
    <r>
      <t>sh</t>
    </r>
    <r>
      <rPr>
        <i/>
        <sz val="10"/>
        <rFont val="Arial"/>
      </rPr>
      <t>Luciferase</t>
    </r>
  </si>
  <si>
    <r>
      <t>sh</t>
    </r>
    <r>
      <rPr>
        <i/>
        <sz val="10"/>
        <rFont val="Arial"/>
      </rPr>
      <t>RASA3-39</t>
    </r>
  </si>
  <si>
    <t>9.26.19</t>
  </si>
  <si>
    <t>6.13.19</t>
  </si>
  <si>
    <t>6.25.20</t>
  </si>
  <si>
    <t>11.1.19</t>
  </si>
  <si>
    <t>AVG</t>
  </si>
  <si>
    <t>Fold change (Rasa3/Luc)</t>
  </si>
  <si>
    <t>RASA3 levels</t>
  </si>
  <si>
    <t>%KD</t>
  </si>
  <si>
    <t>DATE</t>
  </si>
  <si>
    <t>%remaining RASA3 level</t>
  </si>
  <si>
    <t>x100</t>
  </si>
  <si>
    <t>shLuciferase</t>
  </si>
  <si>
    <t>Day</t>
  </si>
  <si>
    <t>10.14.19 (altered fluorochromes)</t>
  </si>
  <si>
    <t>8 (39)</t>
  </si>
  <si>
    <t>6.4.19</t>
  </si>
  <si>
    <t>7 (40)</t>
  </si>
  <si>
    <t>2.4.19</t>
  </si>
  <si>
    <t>7.8.19</t>
  </si>
  <si>
    <t>10.15.18</t>
  </si>
  <si>
    <t>6.7.19</t>
  </si>
  <si>
    <t>9.24.19</t>
  </si>
  <si>
    <t>11 (39)</t>
  </si>
  <si>
    <t>10.17.19</t>
  </si>
  <si>
    <t>2.8.19</t>
  </si>
  <si>
    <t xml:space="preserve">10.19.18 </t>
  </si>
  <si>
    <t>11 (40)</t>
  </si>
  <si>
    <t>11.13.18</t>
  </si>
  <si>
    <t>gate1 (Baso)</t>
  </si>
  <si>
    <t>gate2 (Poly)</t>
  </si>
  <si>
    <t>Baso:Poly Ratio</t>
  </si>
  <si>
    <t>Date (CORD BLOOD ONLY)</t>
  </si>
  <si>
    <t>%GPA+</t>
  </si>
  <si>
    <t>shRASA3-39</t>
  </si>
  <si>
    <t>shRASA3-40</t>
  </si>
  <si>
    <t>7 (39 and 40)</t>
  </si>
  <si>
    <t>3.13.17 (Emily)</t>
  </si>
  <si>
    <t>2.3.15 (Brian)</t>
  </si>
  <si>
    <t>8 (39,40,59)</t>
  </si>
  <si>
    <t>2.6.15 (Brian)</t>
  </si>
  <si>
    <t>11 (39,40,59)</t>
  </si>
  <si>
    <t>11 (39,40)</t>
  </si>
  <si>
    <t>9.30.17 (Brian) PECy7</t>
  </si>
  <si>
    <t>10.3.16 (Brian) PECy7</t>
  </si>
  <si>
    <t>3.7.17 (Emily)</t>
  </si>
  <si>
    <t>11.4.16 (Emily)</t>
  </si>
  <si>
    <t>blue= sort, need FCS file; orange= outlier replicate in some way or need to double check fluorochrome-Ab in old notebooks; red= poor cell viability at some point in the culture or some other biological reason to consider leaving out data</t>
  </si>
  <si>
    <t>2.9.15 (Brian)</t>
  </si>
  <si>
    <t>14 (39,40,59)</t>
  </si>
  <si>
    <t>3.2.17 (Brian)</t>
  </si>
  <si>
    <t>14 (39,40)</t>
  </si>
  <si>
    <t>11.7.16 (Emily)</t>
  </si>
  <si>
    <t>14 (39,49)</t>
  </si>
  <si>
    <t>16 (39,40,59)</t>
  </si>
  <si>
    <t>2.11.15 (Brian)</t>
  </si>
  <si>
    <t>10.5.16 (Brian)</t>
  </si>
  <si>
    <t>16 (39,40)</t>
  </si>
  <si>
    <t>3.22.17 (Emily)</t>
  </si>
  <si>
    <t>11.9.16 (Emily)</t>
  </si>
  <si>
    <t>Differential Effects of RASA3 Mutations on Hematopoiesis are Profoundly Influenced by Genetic Background and Molecular Variant</t>
  </si>
  <si>
    <t>Raymond F. Robledo¹, Steven L. Ciciotte¹, Joel H. Graber², Yue Zhao¹, Amy J. Lambert¹, Babette Gwynn¹, Nathaniel J. Maki², Elena C. Brindley³, Emily Hartman³, Lionel Blanc³*, and Luanne L. Peters¹*</t>
  </si>
  <si>
    <r>
      <t>1</t>
    </r>
    <r>
      <rPr>
        <sz val="11"/>
        <color rgb="FF000000"/>
        <rFont val="Arial"/>
        <family val="2"/>
      </rPr>
      <t xml:space="preserve">The Jackson Laboratory, Bar Harbor, ME 04609, USA; 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MDI Biological Laboratory, Salisbury Cove, ME 04672, USA;</t>
    </r>
    <r>
      <rPr>
        <vertAlign val="superscript"/>
        <sz val="11"/>
        <color rgb="FF000000"/>
        <rFont val="Arial"/>
        <family val="2"/>
      </rPr>
      <t xml:space="preserve"> 3</t>
    </r>
    <r>
      <rPr>
        <sz val="11"/>
        <color rgb="FF000000"/>
        <rFont val="Arial"/>
        <family val="2"/>
      </rPr>
      <t>Feinstein Institute for Medical Research, Manhasset, NY 11030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16" fontId="0" fillId="0" borderId="0" xfId="0" applyNumberFormat="1"/>
    <xf numFmtId="0" fontId="1" fillId="0" borderId="0" xfId="0" applyFont="1"/>
    <xf numFmtId="10" fontId="0" fillId="0" borderId="0" xfId="0" applyNumberFormat="1"/>
    <xf numFmtId="9" fontId="0" fillId="0" borderId="0" xfId="0" applyNumberFormat="1"/>
    <xf numFmtId="3" fontId="0" fillId="0" borderId="0" xfId="0" applyNumberForma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Font="1"/>
    <xf numFmtId="0" fontId="0" fillId="0" borderId="2" xfId="0" applyBorder="1"/>
    <xf numFmtId="0" fontId="1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Border="1"/>
    <xf numFmtId="0" fontId="1" fillId="0" borderId="8" xfId="0" applyFont="1" applyBorder="1"/>
    <xf numFmtId="0" fontId="0" fillId="0" borderId="8" xfId="0" applyBorder="1"/>
    <xf numFmtId="0" fontId="0" fillId="0" borderId="9" xfId="0" applyBorder="1"/>
    <xf numFmtId="0" fontId="0" fillId="0" borderId="1" xfId="0" applyFill="1" applyBorder="1"/>
    <xf numFmtId="0" fontId="2" fillId="0" borderId="1" xfId="0" applyFont="1" applyBorder="1"/>
    <xf numFmtId="0" fontId="2" fillId="0" borderId="0" xfId="0" applyFont="1"/>
    <xf numFmtId="0" fontId="2" fillId="0" borderId="3" xfId="0" applyFont="1" applyBorder="1"/>
    <xf numFmtId="0" fontId="1" fillId="0" borderId="0" xfId="0" applyFont="1" applyFill="1" applyBorder="1"/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0" fillId="0" borderId="0" xfId="0" applyFill="1"/>
    <xf numFmtId="0" fontId="0" fillId="3" borderId="0" xfId="0" applyFill="1"/>
    <xf numFmtId="0" fontId="0" fillId="3" borderId="3" xfId="0" applyFill="1" applyBorder="1"/>
    <xf numFmtId="0" fontId="3" fillId="0" borderId="0" xfId="0" applyFont="1"/>
    <xf numFmtId="0" fontId="3" fillId="0" borderId="3" xfId="0" applyFont="1" applyBorder="1"/>
    <xf numFmtId="0" fontId="4" fillId="0" borderId="0" xfId="0" applyFont="1"/>
    <xf numFmtId="0" fontId="3" fillId="0" borderId="1" xfId="0" applyFont="1" applyFill="1" applyBorder="1"/>
    <xf numFmtId="0" fontId="4" fillId="4" borderId="0" xfId="0" applyFont="1" applyFill="1"/>
    <xf numFmtId="0" fontId="5" fillId="0" borderId="1" xfId="0" applyFont="1" applyBorder="1"/>
    <xf numFmtId="0" fontId="5" fillId="0" borderId="0" xfId="0" applyFont="1"/>
    <xf numFmtId="0" fontId="5" fillId="0" borderId="3" xfId="0" applyFont="1" applyBorder="1"/>
    <xf numFmtId="0" fontId="5" fillId="0" borderId="1" xfId="0" applyFont="1" applyFill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0" fillId="2" borderId="3" xfId="0" applyFill="1" applyBorder="1"/>
    <xf numFmtId="9" fontId="1" fillId="2" borderId="3" xfId="0" applyNumberFormat="1" applyFont="1" applyFill="1" applyBorder="1"/>
    <xf numFmtId="0" fontId="0" fillId="0" borderId="0" xfId="0" applyBorder="1"/>
    <xf numFmtId="0" fontId="0" fillId="0" borderId="0" xfId="0" applyFill="1" applyBorder="1"/>
    <xf numFmtId="0" fontId="10" fillId="0" borderId="0" xfId="0" applyFont="1"/>
    <xf numFmtId="0" fontId="11" fillId="0" borderId="0" xfId="0" applyFont="1"/>
    <xf numFmtId="0" fontId="10" fillId="0" borderId="3" xfId="0" applyFont="1" applyBorder="1"/>
    <xf numFmtId="0" fontId="10" fillId="0" borderId="0" xfId="0" applyFont="1" applyBorder="1"/>
    <xf numFmtId="0" fontId="12" fillId="0" borderId="0" xfId="0" applyFont="1"/>
    <xf numFmtId="0" fontId="13" fillId="0" borderId="0" xfId="0" applyFont="1"/>
    <xf numFmtId="0" fontId="10" fillId="0" borderId="0" xfId="0" applyFont="1" applyFill="1" applyBorder="1"/>
    <xf numFmtId="0" fontId="3" fillId="0" borderId="0" xfId="0" applyFont="1" applyFill="1" applyBorder="1"/>
    <xf numFmtId="0" fontId="12" fillId="0" borderId="10" xfId="0" applyFont="1" applyBorder="1"/>
    <xf numFmtId="0" fontId="13" fillId="0" borderId="10" xfId="0" applyFont="1" applyBorder="1"/>
    <xf numFmtId="0" fontId="0" fillId="0" borderId="10" xfId="0" applyBorder="1"/>
    <xf numFmtId="0" fontId="0" fillId="0" borderId="11" xfId="0" applyBorder="1"/>
    <xf numFmtId="0" fontId="3" fillId="0" borderId="2" xfId="0" applyFont="1" applyBorder="1"/>
    <xf numFmtId="0" fontId="4" fillId="0" borderId="2" xfId="0" applyFont="1" applyBorder="1"/>
    <xf numFmtId="0" fontId="3" fillId="0" borderId="2" xfId="0" applyFont="1" applyFill="1" applyBorder="1"/>
    <xf numFmtId="0" fontId="0" fillId="0" borderId="8" xfId="0" applyFill="1" applyBorder="1"/>
    <xf numFmtId="0" fontId="1" fillId="0" borderId="2" xfId="0" applyFont="1" applyBorder="1"/>
    <xf numFmtId="0" fontId="0" fillId="0" borderId="2" xfId="0" applyFill="1" applyBorder="1"/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B39B0-7ADE-B741-921E-6C0D3278947C}">
  <dimension ref="A1:A3"/>
  <sheetViews>
    <sheetView tabSelected="1" zoomScale="210" zoomScaleNormal="210" workbookViewId="0">
      <selection activeCell="D14" sqref="D14"/>
    </sheetView>
  </sheetViews>
  <sheetFormatPr baseColWidth="10" defaultRowHeight="15" x14ac:dyDescent="0.2"/>
  <sheetData>
    <row r="1" spans="1:1" x14ac:dyDescent="0.2">
      <c r="A1" s="69" t="s">
        <v>347</v>
      </c>
    </row>
    <row r="2" spans="1:1" x14ac:dyDescent="0.2">
      <c r="A2" s="70" t="s">
        <v>348</v>
      </c>
    </row>
    <row r="3" spans="1:1" x14ac:dyDescent="0.2">
      <c r="A3" s="71" t="s">
        <v>3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E9D80-DD47-4F11-9B7A-BAE500617A9F}">
  <dimension ref="A1:H18"/>
  <sheetViews>
    <sheetView workbookViewId="0"/>
  </sheetViews>
  <sheetFormatPr baseColWidth="10" defaultColWidth="8.83203125" defaultRowHeight="15" x14ac:dyDescent="0.2"/>
  <cols>
    <col min="1" max="1" width="11.33203125" bestFit="1" customWidth="1"/>
    <col min="2" max="3" width="11.83203125" bestFit="1" customWidth="1"/>
    <col min="4" max="4" width="21.1640625" bestFit="1" customWidth="1"/>
    <col min="8" max="8" width="20.83203125" bestFit="1" customWidth="1"/>
  </cols>
  <sheetData>
    <row r="1" spans="1:8" x14ac:dyDescent="0.2">
      <c r="A1" s="2" t="s">
        <v>294</v>
      </c>
      <c r="F1" t="s">
        <v>296</v>
      </c>
      <c r="G1" s="2" t="s">
        <v>295</v>
      </c>
      <c r="H1" t="s">
        <v>297</v>
      </c>
    </row>
    <row r="2" spans="1:8" x14ac:dyDescent="0.2">
      <c r="B2" s="44" t="s">
        <v>286</v>
      </c>
      <c r="C2" s="44" t="s">
        <v>287</v>
      </c>
      <c r="D2" t="s">
        <v>293</v>
      </c>
      <c r="F2" t="s">
        <v>291</v>
      </c>
      <c r="G2">
        <v>77.712740973441242</v>
      </c>
      <c r="H2">
        <f>(100-G2)</f>
        <v>22.287259026558758</v>
      </c>
    </row>
    <row r="3" spans="1:8" x14ac:dyDescent="0.2">
      <c r="A3" t="s">
        <v>291</v>
      </c>
      <c r="B3" s="43">
        <v>0.10933809</v>
      </c>
      <c r="C3" s="46">
        <v>2.4368463E-2</v>
      </c>
      <c r="D3" s="2">
        <f>C3/B3</f>
        <v>0.22287258722006209</v>
      </c>
      <c r="F3" t="s">
        <v>290</v>
      </c>
      <c r="G3">
        <v>97.69593132</v>
      </c>
      <c r="H3">
        <f t="shared" ref="H3:H5" si="0">(100-G3)</f>
        <v>2.3040686800000003</v>
      </c>
    </row>
    <row r="4" spans="1:8" x14ac:dyDescent="0.2">
      <c r="A4" t="s">
        <v>290</v>
      </c>
      <c r="B4" s="43">
        <v>0.120220063</v>
      </c>
      <c r="C4" s="46">
        <v>2.7699529999999999E-3</v>
      </c>
      <c r="D4" s="2">
        <f t="shared" ref="D4:D6" si="1">C4/B4</f>
        <v>2.3040688308406557E-2</v>
      </c>
      <c r="F4" t="s">
        <v>289</v>
      </c>
      <c r="G4">
        <v>82.289419468524343</v>
      </c>
      <c r="H4">
        <f t="shared" si="0"/>
        <v>17.710580531475657</v>
      </c>
    </row>
    <row r="5" spans="1:8" x14ac:dyDescent="0.2">
      <c r="A5" t="s">
        <v>289</v>
      </c>
      <c r="B5" s="43">
        <v>0.118327611</v>
      </c>
      <c r="C5" s="46">
        <v>2.0956506999999999E-2</v>
      </c>
      <c r="D5" s="2">
        <f t="shared" si="1"/>
        <v>0.17710580669122103</v>
      </c>
      <c r="F5" t="s">
        <v>288</v>
      </c>
      <c r="G5">
        <v>76.878128669999995</v>
      </c>
      <c r="H5">
        <f t="shared" si="0"/>
        <v>23.121871330000005</v>
      </c>
    </row>
    <row r="6" spans="1:8" x14ac:dyDescent="0.2">
      <c r="A6" t="s">
        <v>288</v>
      </c>
      <c r="B6" s="43">
        <v>5.7868522999999998E-2</v>
      </c>
      <c r="C6" s="46">
        <v>1.3380285E-2</v>
      </c>
      <c r="D6" s="2">
        <f t="shared" si="1"/>
        <v>0.23121870589301199</v>
      </c>
    </row>
    <row r="7" spans="1:8" x14ac:dyDescent="0.2">
      <c r="A7" t="s">
        <v>292</v>
      </c>
      <c r="B7">
        <f>AVERAGE(B3:B6)</f>
        <v>0.10143857175</v>
      </c>
      <c r="C7" s="8">
        <f>AVERAGE(C3:C6)</f>
        <v>1.5368801999999999E-2</v>
      </c>
      <c r="D7" s="2"/>
    </row>
    <row r="8" spans="1:8" x14ac:dyDescent="0.2">
      <c r="B8" s="43"/>
    </row>
    <row r="9" spans="1:8" x14ac:dyDescent="0.2">
      <c r="A9" t="s">
        <v>291</v>
      </c>
      <c r="B9" s="45">
        <f>B3/B7</f>
        <v>1.0778748962423161</v>
      </c>
    </row>
    <row r="10" spans="1:8" x14ac:dyDescent="0.2">
      <c r="A10" t="s">
        <v>290</v>
      </c>
      <c r="B10" s="45">
        <f>B4/B7</f>
        <v>1.1851513770943842</v>
      </c>
    </row>
    <row r="11" spans="1:8" x14ac:dyDescent="0.2">
      <c r="A11" t="s">
        <v>289</v>
      </c>
      <c r="B11" s="45">
        <f>B5/B7</f>
        <v>1.1664952390262731</v>
      </c>
    </row>
    <row r="12" spans="1:8" x14ac:dyDescent="0.2">
      <c r="A12" t="s">
        <v>288</v>
      </c>
      <c r="B12" s="2">
        <f>B6/B7</f>
        <v>0.57047848763702647</v>
      </c>
    </row>
    <row r="14" spans="1:8" x14ac:dyDescent="0.2">
      <c r="A14" t="s">
        <v>298</v>
      </c>
      <c r="B14" s="44" t="s">
        <v>286</v>
      </c>
      <c r="C14" s="44" t="s">
        <v>287</v>
      </c>
    </row>
    <row r="15" spans="1:8" x14ac:dyDescent="0.2">
      <c r="A15" t="s">
        <v>291</v>
      </c>
      <c r="B15">
        <f>(B3*100)</f>
        <v>10.933809</v>
      </c>
      <c r="C15">
        <f>(C3*100)</f>
        <v>2.4368463</v>
      </c>
    </row>
    <row r="16" spans="1:8" x14ac:dyDescent="0.2">
      <c r="A16" t="s">
        <v>290</v>
      </c>
      <c r="B16">
        <f t="shared" ref="B16:C18" si="2">(B4*100)</f>
        <v>12.022006300000001</v>
      </c>
      <c r="C16">
        <f t="shared" si="2"/>
        <v>0.2769953</v>
      </c>
    </row>
    <row r="17" spans="1:3" x14ac:dyDescent="0.2">
      <c r="A17" t="s">
        <v>289</v>
      </c>
      <c r="B17">
        <f t="shared" si="2"/>
        <v>11.832761099999999</v>
      </c>
      <c r="C17">
        <f t="shared" si="2"/>
        <v>2.0956506999999998</v>
      </c>
    </row>
    <row r="18" spans="1:3" x14ac:dyDescent="0.2">
      <c r="A18" t="s">
        <v>288</v>
      </c>
      <c r="B18">
        <f t="shared" si="2"/>
        <v>5.7868522999999996</v>
      </c>
      <c r="C18">
        <f t="shared" si="2"/>
        <v>1.3380285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A5342-50F2-471A-9AEC-6529906EAF85}">
  <dimension ref="A1:M37"/>
  <sheetViews>
    <sheetView topLeftCell="G1" zoomScale="80" zoomScaleNormal="80" workbookViewId="0">
      <pane ySplit="1" topLeftCell="A14" activePane="bottomLeft" state="frozen"/>
      <selection activeCell="D1" sqref="D1"/>
      <selection pane="bottomLeft" activeCell="G20" sqref="G20:H21"/>
    </sheetView>
  </sheetViews>
  <sheetFormatPr baseColWidth="10" defaultColWidth="8.83203125" defaultRowHeight="15" x14ac:dyDescent="0.2"/>
  <cols>
    <col min="1" max="1" width="24.33203125" bestFit="1" customWidth="1"/>
    <col min="2" max="2" width="9.83203125" bestFit="1" customWidth="1"/>
    <col min="3" max="3" width="10" bestFit="1" customWidth="1"/>
    <col min="4" max="4" width="8.6640625" style="7"/>
    <col min="5" max="5" width="34.83203125" style="2" bestFit="1" customWidth="1"/>
    <col min="6" max="6" width="27.6640625" bestFit="1" customWidth="1"/>
    <col min="7" max="7" width="21.5" bestFit="1" customWidth="1"/>
    <col min="8" max="8" width="26.33203125" bestFit="1" customWidth="1"/>
    <col min="9" max="9" width="66.5" bestFit="1" customWidth="1"/>
    <col min="10" max="10" width="32.6640625" bestFit="1" customWidth="1"/>
    <col min="11" max="11" width="34.83203125" bestFit="1" customWidth="1"/>
    <col min="12" max="12" width="30.6640625" bestFit="1" customWidth="1"/>
    <col min="13" max="13" width="15.6640625" bestFit="1" customWidth="1"/>
  </cols>
  <sheetData>
    <row r="1" spans="1:13" x14ac:dyDescent="0.2">
      <c r="A1" s="2" t="s">
        <v>0</v>
      </c>
      <c r="B1" s="2" t="s">
        <v>1</v>
      </c>
      <c r="C1" s="2" t="s">
        <v>2</v>
      </c>
      <c r="F1" s="2" t="s">
        <v>21</v>
      </c>
      <c r="G1" s="2" t="s">
        <v>117</v>
      </c>
    </row>
    <row r="2" spans="1:13" x14ac:dyDescent="0.2">
      <c r="A2" s="1" t="s">
        <v>5</v>
      </c>
      <c r="B2" t="s">
        <v>3</v>
      </c>
      <c r="C2" s="3">
        <v>8.7999999999999995E-2</v>
      </c>
      <c r="F2" s="6">
        <v>0</v>
      </c>
      <c r="G2" s="6" t="s">
        <v>32</v>
      </c>
      <c r="H2" s="6">
        <v>4</v>
      </c>
      <c r="I2" s="6">
        <v>7</v>
      </c>
      <c r="J2" s="6">
        <v>11</v>
      </c>
      <c r="K2" s="1" t="s">
        <v>88</v>
      </c>
      <c r="L2" s="6">
        <v>14</v>
      </c>
      <c r="M2" s="6">
        <v>17</v>
      </c>
    </row>
    <row r="3" spans="1:13" x14ac:dyDescent="0.2">
      <c r="B3" t="s">
        <v>4</v>
      </c>
      <c r="C3" s="4">
        <v>0.17</v>
      </c>
      <c r="E3" s="2" t="s">
        <v>22</v>
      </c>
      <c r="F3" s="5">
        <v>600000</v>
      </c>
      <c r="G3" s="5"/>
      <c r="H3" s="5">
        <v>1600000</v>
      </c>
      <c r="I3" s="5">
        <v>17000000</v>
      </c>
      <c r="J3" t="s">
        <v>28</v>
      </c>
    </row>
    <row r="4" spans="1:13" x14ac:dyDescent="0.2">
      <c r="A4" t="s">
        <v>6</v>
      </c>
      <c r="B4" t="s">
        <v>7</v>
      </c>
      <c r="C4" s="4">
        <v>0.43</v>
      </c>
      <c r="E4" s="2" t="s">
        <v>23</v>
      </c>
      <c r="F4" s="5">
        <v>800000</v>
      </c>
      <c r="G4" s="5"/>
      <c r="H4" s="5">
        <v>1430000</v>
      </c>
      <c r="I4" t="s">
        <v>29</v>
      </c>
    </row>
    <row r="5" spans="1:13" x14ac:dyDescent="0.2">
      <c r="B5" t="s">
        <v>8</v>
      </c>
      <c r="C5" s="3">
        <v>0.13500000000000001</v>
      </c>
      <c r="E5" s="2" t="s">
        <v>24</v>
      </c>
      <c r="F5" s="5">
        <v>200000</v>
      </c>
      <c r="G5" s="5"/>
      <c r="H5" s="5">
        <v>870000</v>
      </c>
      <c r="I5" s="5">
        <v>11000000</v>
      </c>
    </row>
    <row r="6" spans="1:13" x14ac:dyDescent="0.2">
      <c r="A6" t="s">
        <v>11</v>
      </c>
      <c r="B6" t="s">
        <v>10</v>
      </c>
      <c r="C6" s="4">
        <v>0.42</v>
      </c>
      <c r="E6" s="2" t="s">
        <v>25</v>
      </c>
      <c r="F6" s="5">
        <v>800000</v>
      </c>
      <c r="G6" s="5"/>
      <c r="H6" s="5">
        <v>4200000</v>
      </c>
      <c r="I6" t="s">
        <v>33</v>
      </c>
    </row>
    <row r="7" spans="1:13" x14ac:dyDescent="0.2">
      <c r="A7" t="s">
        <v>9</v>
      </c>
      <c r="B7" t="s">
        <v>10</v>
      </c>
      <c r="C7" s="4">
        <v>0.27</v>
      </c>
      <c r="E7" s="2" t="s">
        <v>26</v>
      </c>
      <c r="F7" s="5">
        <v>800000</v>
      </c>
      <c r="G7" s="5"/>
      <c r="H7" s="5">
        <v>200000</v>
      </c>
      <c r="I7" t="s">
        <v>33</v>
      </c>
    </row>
    <row r="8" spans="1:13" x14ac:dyDescent="0.2">
      <c r="A8" t="s">
        <v>12</v>
      </c>
      <c r="B8" t="s">
        <v>4</v>
      </c>
      <c r="C8" s="3">
        <v>0.505</v>
      </c>
      <c r="E8" s="2" t="s">
        <v>27</v>
      </c>
      <c r="F8" t="s">
        <v>30</v>
      </c>
      <c r="G8" s="5">
        <v>1200000</v>
      </c>
      <c r="H8" s="5">
        <v>825000</v>
      </c>
      <c r="I8" s="5">
        <v>9800000</v>
      </c>
      <c r="J8" t="s">
        <v>34</v>
      </c>
    </row>
    <row r="9" spans="1:13" x14ac:dyDescent="0.2">
      <c r="A9" t="s">
        <v>15</v>
      </c>
      <c r="B9" t="s">
        <v>10</v>
      </c>
      <c r="C9" s="3">
        <v>0.49</v>
      </c>
      <c r="F9" t="s">
        <v>31</v>
      </c>
      <c r="G9" s="5">
        <v>333333</v>
      </c>
      <c r="H9" s="5">
        <v>225000</v>
      </c>
      <c r="I9" s="5">
        <v>3500000</v>
      </c>
      <c r="J9" s="5" t="s">
        <v>35</v>
      </c>
    </row>
    <row r="10" spans="1:13" x14ac:dyDescent="0.2">
      <c r="A10" t="s">
        <v>13</v>
      </c>
      <c r="B10" t="s">
        <v>10</v>
      </c>
      <c r="C10" s="4">
        <v>0.47</v>
      </c>
      <c r="E10" s="2" t="s">
        <v>36</v>
      </c>
      <c r="F10" s="5" t="s">
        <v>38</v>
      </c>
      <c r="G10" t="s">
        <v>37</v>
      </c>
      <c r="H10" s="5">
        <v>1900000</v>
      </c>
      <c r="I10" s="5">
        <v>6800000</v>
      </c>
      <c r="J10" s="5">
        <v>80000000</v>
      </c>
    </row>
    <row r="11" spans="1:13" x14ac:dyDescent="0.2">
      <c r="A11" t="s">
        <v>14</v>
      </c>
      <c r="B11" t="s">
        <v>10</v>
      </c>
      <c r="C11" s="4">
        <v>0.42</v>
      </c>
      <c r="G11" t="s">
        <v>39</v>
      </c>
      <c r="H11" s="5">
        <v>1600000</v>
      </c>
      <c r="I11" s="5">
        <v>8200000</v>
      </c>
      <c r="J11" s="5">
        <v>98000000</v>
      </c>
    </row>
    <row r="12" spans="1:13" x14ac:dyDescent="0.2">
      <c r="A12" t="s">
        <v>16</v>
      </c>
      <c r="B12" t="s">
        <v>7</v>
      </c>
      <c r="C12" s="4">
        <v>0.21</v>
      </c>
      <c r="E12" s="2" t="s">
        <v>40</v>
      </c>
      <c r="F12" t="s">
        <v>38</v>
      </c>
    </row>
    <row r="13" spans="1:13" x14ac:dyDescent="0.2">
      <c r="A13" t="s">
        <v>16</v>
      </c>
      <c r="B13" t="s">
        <v>8</v>
      </c>
      <c r="C13" s="4">
        <v>0.2</v>
      </c>
    </row>
    <row r="14" spans="1:13" x14ac:dyDescent="0.2">
      <c r="A14" t="s">
        <v>17</v>
      </c>
      <c r="B14" t="s">
        <v>7</v>
      </c>
      <c r="C14" s="4">
        <v>0.3</v>
      </c>
      <c r="E14" s="2" t="s">
        <v>43</v>
      </c>
      <c r="F14">
        <v>800000</v>
      </c>
      <c r="G14" t="s">
        <v>44</v>
      </c>
      <c r="H14" s="5">
        <v>680000</v>
      </c>
      <c r="I14" s="5" t="s">
        <v>228</v>
      </c>
    </row>
    <row r="15" spans="1:13" x14ac:dyDescent="0.2">
      <c r="A15" t="s">
        <v>17</v>
      </c>
      <c r="B15" t="s">
        <v>8</v>
      </c>
      <c r="C15" s="4">
        <v>0.1</v>
      </c>
      <c r="G15" t="s">
        <v>45</v>
      </c>
      <c r="H15">
        <v>540000</v>
      </c>
      <c r="I15" t="s">
        <v>46</v>
      </c>
    </row>
    <row r="16" spans="1:13" x14ac:dyDescent="0.2">
      <c r="A16" t="s">
        <v>18</v>
      </c>
      <c r="B16" t="s">
        <v>20</v>
      </c>
      <c r="C16" s="4">
        <v>0.56000000000000005</v>
      </c>
      <c r="E16" s="2" t="s">
        <v>48</v>
      </c>
      <c r="F16" t="s">
        <v>51</v>
      </c>
      <c r="G16" t="s">
        <v>49</v>
      </c>
      <c r="H16">
        <v>61250</v>
      </c>
      <c r="I16">
        <v>165000</v>
      </c>
      <c r="J16" t="s">
        <v>52</v>
      </c>
    </row>
    <row r="17" spans="1:13" x14ac:dyDescent="0.2">
      <c r="A17" t="s">
        <v>18</v>
      </c>
      <c r="B17" t="s">
        <v>8</v>
      </c>
      <c r="C17" s="4">
        <v>0.09</v>
      </c>
      <c r="G17" t="s">
        <v>50</v>
      </c>
      <c r="H17">
        <v>52500</v>
      </c>
      <c r="I17">
        <v>12000</v>
      </c>
      <c r="J17" t="s">
        <v>52</v>
      </c>
    </row>
    <row r="18" spans="1:13" x14ac:dyDescent="0.2">
      <c r="A18" t="s">
        <v>19</v>
      </c>
      <c r="B18" t="s">
        <v>7</v>
      </c>
      <c r="C18" s="4">
        <v>0.64</v>
      </c>
      <c r="E18" s="2" t="s">
        <v>53</v>
      </c>
      <c r="F18" t="s">
        <v>54</v>
      </c>
      <c r="G18" t="s">
        <v>57</v>
      </c>
      <c r="H18">
        <v>100800</v>
      </c>
      <c r="I18">
        <v>37500</v>
      </c>
    </row>
    <row r="19" spans="1:13" x14ac:dyDescent="0.2">
      <c r="A19" t="s">
        <v>19</v>
      </c>
      <c r="B19" t="s">
        <v>8</v>
      </c>
      <c r="C19" s="4">
        <v>0.03</v>
      </c>
      <c r="G19" t="s">
        <v>58</v>
      </c>
      <c r="H19">
        <v>70350</v>
      </c>
      <c r="I19" t="s">
        <v>59</v>
      </c>
      <c r="J19">
        <v>687500</v>
      </c>
    </row>
    <row r="20" spans="1:13" x14ac:dyDescent="0.2">
      <c r="A20" t="s">
        <v>47</v>
      </c>
      <c r="G20" t="s">
        <v>55</v>
      </c>
      <c r="H20">
        <v>96600</v>
      </c>
      <c r="I20">
        <v>24750</v>
      </c>
    </row>
    <row r="21" spans="1:13" x14ac:dyDescent="0.2">
      <c r="A21" t="s">
        <v>47</v>
      </c>
      <c r="G21" t="s">
        <v>56</v>
      </c>
      <c r="H21">
        <v>88200</v>
      </c>
      <c r="I21" t="s">
        <v>60</v>
      </c>
      <c r="J21">
        <v>1130000</v>
      </c>
    </row>
    <row r="22" spans="1:13" x14ac:dyDescent="0.2">
      <c r="A22" t="s">
        <v>85</v>
      </c>
      <c r="E22" s="2" t="s">
        <v>61</v>
      </c>
      <c r="F22">
        <v>750000</v>
      </c>
      <c r="G22" t="s">
        <v>62</v>
      </c>
      <c r="H22">
        <v>50000</v>
      </c>
      <c r="I22">
        <v>31875</v>
      </c>
      <c r="J22" t="s">
        <v>65</v>
      </c>
      <c r="K22" t="s">
        <v>67</v>
      </c>
      <c r="L22">
        <v>500000</v>
      </c>
    </row>
    <row r="23" spans="1:13" x14ac:dyDescent="0.2">
      <c r="A23" t="s">
        <v>85</v>
      </c>
      <c r="G23" t="s">
        <v>63</v>
      </c>
      <c r="H23">
        <v>50000</v>
      </c>
      <c r="I23">
        <v>92500</v>
      </c>
      <c r="J23" t="s">
        <v>64</v>
      </c>
      <c r="K23" t="s">
        <v>66</v>
      </c>
      <c r="L23">
        <v>1250000</v>
      </c>
      <c r="M23" t="s">
        <v>107</v>
      </c>
    </row>
    <row r="24" spans="1:13" x14ac:dyDescent="0.2">
      <c r="A24" t="s">
        <v>86</v>
      </c>
      <c r="B24" t="s">
        <v>7</v>
      </c>
      <c r="E24" s="36" t="s">
        <v>285</v>
      </c>
      <c r="F24" t="s">
        <v>69</v>
      </c>
      <c r="G24" t="s">
        <v>71</v>
      </c>
      <c r="H24" t="s">
        <v>77</v>
      </c>
      <c r="I24" t="s">
        <v>79</v>
      </c>
      <c r="J24" t="s">
        <v>89</v>
      </c>
      <c r="L24" t="s">
        <v>95</v>
      </c>
      <c r="M24" t="s">
        <v>101</v>
      </c>
    </row>
    <row r="25" spans="1:13" x14ac:dyDescent="0.2">
      <c r="A25" t="s">
        <v>86</v>
      </c>
      <c r="B25" t="s">
        <v>8</v>
      </c>
      <c r="G25" t="s">
        <v>73</v>
      </c>
      <c r="I25" t="s">
        <v>84</v>
      </c>
      <c r="J25" t="s">
        <v>91</v>
      </c>
      <c r="L25" t="s">
        <v>96</v>
      </c>
      <c r="M25" t="s">
        <v>103</v>
      </c>
    </row>
    <row r="26" spans="1:13" x14ac:dyDescent="0.2">
      <c r="A26" t="s">
        <v>87</v>
      </c>
      <c r="B26" t="s">
        <v>7</v>
      </c>
      <c r="G26" t="s">
        <v>72</v>
      </c>
      <c r="I26" t="s">
        <v>83</v>
      </c>
      <c r="J26" t="s">
        <v>92</v>
      </c>
      <c r="L26" t="s">
        <v>97</v>
      </c>
      <c r="M26" t="s">
        <v>102</v>
      </c>
    </row>
    <row r="27" spans="1:13" x14ac:dyDescent="0.2">
      <c r="A27" t="s">
        <v>87</v>
      </c>
      <c r="B27" t="s">
        <v>8</v>
      </c>
      <c r="E27" s="2" t="s">
        <v>68</v>
      </c>
      <c r="F27" t="s">
        <v>70</v>
      </c>
      <c r="G27" t="s">
        <v>74</v>
      </c>
      <c r="H27" t="s">
        <v>78</v>
      </c>
      <c r="I27" t="s">
        <v>80</v>
      </c>
      <c r="J27" t="s">
        <v>90</v>
      </c>
      <c r="L27" t="s">
        <v>98</v>
      </c>
      <c r="M27" t="s">
        <v>104</v>
      </c>
    </row>
    <row r="28" spans="1:13" x14ac:dyDescent="0.2">
      <c r="G28" t="s">
        <v>76</v>
      </c>
      <c r="I28" t="s">
        <v>82</v>
      </c>
      <c r="J28" t="s">
        <v>94</v>
      </c>
      <c r="L28" t="s">
        <v>99</v>
      </c>
      <c r="M28" t="s">
        <v>106</v>
      </c>
    </row>
    <row r="29" spans="1:13" x14ac:dyDescent="0.2">
      <c r="G29" t="s">
        <v>75</v>
      </c>
      <c r="I29" t="s">
        <v>81</v>
      </c>
      <c r="J29" t="s">
        <v>93</v>
      </c>
      <c r="L29" t="s">
        <v>100</v>
      </c>
      <c r="M29" t="s">
        <v>105</v>
      </c>
    </row>
    <row r="30" spans="1:13" x14ac:dyDescent="0.2">
      <c r="E30" s="2" t="s">
        <v>108</v>
      </c>
      <c r="F30">
        <v>1500000</v>
      </c>
      <c r="G30" t="s">
        <v>111</v>
      </c>
      <c r="H30">
        <v>465000</v>
      </c>
      <c r="I30" t="s">
        <v>123</v>
      </c>
      <c r="J30" t="s">
        <v>124</v>
      </c>
      <c r="L30" t="s">
        <v>131</v>
      </c>
    </row>
    <row r="31" spans="1:13" x14ac:dyDescent="0.2">
      <c r="G31" t="s">
        <v>112</v>
      </c>
      <c r="H31">
        <v>416250</v>
      </c>
      <c r="I31" t="s">
        <v>122</v>
      </c>
      <c r="J31" t="s">
        <v>125</v>
      </c>
      <c r="L31" t="s">
        <v>130</v>
      </c>
    </row>
    <row r="32" spans="1:13" x14ac:dyDescent="0.2">
      <c r="E32" s="2" t="s">
        <v>109</v>
      </c>
      <c r="F32">
        <v>1750000</v>
      </c>
      <c r="G32" t="s">
        <v>113</v>
      </c>
      <c r="H32">
        <v>315000</v>
      </c>
      <c r="I32" t="s">
        <v>121</v>
      </c>
      <c r="J32">
        <v>1868000</v>
      </c>
      <c r="L32" t="s">
        <v>133</v>
      </c>
    </row>
    <row r="33" spans="5:12" x14ac:dyDescent="0.2">
      <c r="G33" t="s">
        <v>114</v>
      </c>
      <c r="H33">
        <v>275000</v>
      </c>
      <c r="I33" t="s">
        <v>120</v>
      </c>
      <c r="J33">
        <v>1950000</v>
      </c>
      <c r="L33" t="s">
        <v>132</v>
      </c>
    </row>
    <row r="34" spans="5:12" x14ac:dyDescent="0.2">
      <c r="E34" s="2" t="s">
        <v>110</v>
      </c>
      <c r="F34">
        <v>1000000</v>
      </c>
      <c r="G34" t="s">
        <v>115</v>
      </c>
      <c r="H34">
        <v>312500</v>
      </c>
      <c r="I34" t="s">
        <v>119</v>
      </c>
      <c r="J34" t="s">
        <v>126</v>
      </c>
      <c r="L34" t="s">
        <v>129</v>
      </c>
    </row>
    <row r="35" spans="5:12" x14ac:dyDescent="0.2">
      <c r="G35" t="s">
        <v>116</v>
      </c>
      <c r="H35">
        <v>197500</v>
      </c>
      <c r="I35" t="s">
        <v>118</v>
      </c>
      <c r="J35" t="s">
        <v>127</v>
      </c>
      <c r="L35" t="s">
        <v>128</v>
      </c>
    </row>
    <row r="36" spans="5:12" x14ac:dyDescent="0.2">
      <c r="E36" s="2" t="s">
        <v>134</v>
      </c>
      <c r="F36">
        <v>1500000</v>
      </c>
      <c r="G36" t="s">
        <v>135</v>
      </c>
      <c r="H36">
        <v>131250</v>
      </c>
      <c r="I36" t="s">
        <v>137</v>
      </c>
      <c r="J36" t="s">
        <v>140</v>
      </c>
      <c r="L36">
        <v>776000</v>
      </c>
    </row>
    <row r="37" spans="5:12" x14ac:dyDescent="0.2">
      <c r="G37" t="s">
        <v>136</v>
      </c>
      <c r="H37">
        <v>179375</v>
      </c>
      <c r="I37" t="s">
        <v>138</v>
      </c>
      <c r="J37" t="s">
        <v>139</v>
      </c>
      <c r="L37">
        <v>6560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4BE6-5CD9-4065-9466-7BB276FF00C6}">
  <dimension ref="A1:L25"/>
  <sheetViews>
    <sheetView workbookViewId="0">
      <selection activeCell="A5" sqref="A5:XFD8"/>
    </sheetView>
  </sheetViews>
  <sheetFormatPr baseColWidth="10" defaultColWidth="8.83203125" defaultRowHeight="15" x14ac:dyDescent="0.2"/>
  <cols>
    <col min="3" max="3" width="10.1640625" bestFit="1" customWidth="1"/>
    <col min="5" max="5" width="17.6640625" bestFit="1" customWidth="1"/>
    <col min="6" max="6" width="16.6640625" style="11" bestFit="1" customWidth="1"/>
    <col min="8" max="8" width="10.1640625" bestFit="1" customWidth="1"/>
    <col min="10" max="10" width="17.6640625" bestFit="1" customWidth="1"/>
    <col min="11" max="11" width="16.6640625" bestFit="1" customWidth="1"/>
  </cols>
  <sheetData>
    <row r="1" spans="1:12" x14ac:dyDescent="0.2">
      <c r="A1" t="s">
        <v>232</v>
      </c>
    </row>
    <row r="2" spans="1:12" s="21" customFormat="1" x14ac:dyDescent="0.2">
      <c r="A2" s="19"/>
      <c r="B2" s="20" t="s">
        <v>229</v>
      </c>
      <c r="C2" s="21" t="s">
        <v>242</v>
      </c>
      <c r="D2" s="21" t="s">
        <v>243</v>
      </c>
      <c r="E2" s="21" t="s">
        <v>230</v>
      </c>
      <c r="F2" s="22"/>
      <c r="G2" s="20" t="s">
        <v>231</v>
      </c>
      <c r="H2" s="21" t="s">
        <v>242</v>
      </c>
      <c r="I2" s="21" t="s">
        <v>244</v>
      </c>
      <c r="J2" s="21" t="s">
        <v>230</v>
      </c>
      <c r="L2" s="22"/>
    </row>
    <row r="3" spans="1:12" s="25" customFormat="1" x14ac:dyDescent="0.2">
      <c r="A3" s="24" t="s">
        <v>27</v>
      </c>
      <c r="C3" s="25">
        <v>1000000</v>
      </c>
      <c r="D3" s="25">
        <v>3600000</v>
      </c>
      <c r="E3" s="25">
        <f>D3/C3</f>
        <v>3.6</v>
      </c>
      <c r="F3" s="26"/>
      <c r="H3" s="25">
        <v>1000000</v>
      </c>
      <c r="I3" s="25">
        <v>10000000</v>
      </c>
      <c r="J3" s="25">
        <f>I3/H3</f>
        <v>10</v>
      </c>
    </row>
    <row r="4" spans="1:12" s="25" customFormat="1" x14ac:dyDescent="0.2">
      <c r="A4" s="24" t="s">
        <v>36</v>
      </c>
      <c r="C4" s="25">
        <v>8200000</v>
      </c>
      <c r="D4" s="25">
        <v>98000000</v>
      </c>
      <c r="E4" s="25">
        <f t="shared" ref="E4:E12" si="0">D4/C4</f>
        <v>11.951219512195122</v>
      </c>
      <c r="F4" s="26"/>
      <c r="H4" s="25">
        <v>6800000</v>
      </c>
      <c r="I4" s="25">
        <v>80000000</v>
      </c>
      <c r="J4" s="25">
        <f t="shared" ref="J4:J12" si="1">I4/H4</f>
        <v>11.764705882352942</v>
      </c>
    </row>
    <row r="5" spans="1:12" s="40" customFormat="1" x14ac:dyDescent="0.2">
      <c r="A5" s="39" t="s">
        <v>241</v>
      </c>
      <c r="C5" s="40">
        <v>100000</v>
      </c>
      <c r="D5" s="40">
        <v>1130000</v>
      </c>
      <c r="E5" s="40">
        <f t="shared" si="0"/>
        <v>11.3</v>
      </c>
      <c r="F5" s="41"/>
      <c r="H5" s="40">
        <v>100000</v>
      </c>
      <c r="I5" s="40">
        <v>687500</v>
      </c>
      <c r="J5" s="40">
        <f t="shared" si="1"/>
        <v>6.875</v>
      </c>
    </row>
    <row r="6" spans="1:12" s="40" customFormat="1" x14ac:dyDescent="0.2">
      <c r="A6" s="39" t="s">
        <v>234</v>
      </c>
      <c r="C6" s="40">
        <v>118025</v>
      </c>
      <c r="D6" s="40">
        <v>952500</v>
      </c>
      <c r="E6" s="40">
        <f t="shared" si="0"/>
        <v>8.0703240838805339</v>
      </c>
      <c r="F6" s="41"/>
      <c r="H6" s="40">
        <v>45500</v>
      </c>
      <c r="I6" s="40">
        <v>435000</v>
      </c>
      <c r="J6" s="40">
        <f t="shared" si="1"/>
        <v>9.5604395604395602</v>
      </c>
    </row>
    <row r="7" spans="1:12" s="34" customFormat="1" x14ac:dyDescent="0.2">
      <c r="A7" s="37" t="s">
        <v>235</v>
      </c>
      <c r="C7" s="34">
        <v>1500000</v>
      </c>
      <c r="D7" s="34">
        <v>26600000</v>
      </c>
      <c r="E7" s="34">
        <f t="shared" si="0"/>
        <v>17.733333333333334</v>
      </c>
      <c r="F7" s="41"/>
      <c r="H7" s="34">
        <v>1640000</v>
      </c>
      <c r="I7" s="34">
        <v>25200000</v>
      </c>
      <c r="J7" s="34">
        <f t="shared" si="1"/>
        <v>15.365853658536585</v>
      </c>
      <c r="K7" s="40"/>
    </row>
    <row r="8" spans="1:12" s="40" customFormat="1" x14ac:dyDescent="0.2">
      <c r="A8" s="42" t="s">
        <v>239</v>
      </c>
      <c r="C8" s="40">
        <v>4000000</v>
      </c>
      <c r="D8" s="40">
        <v>15000000</v>
      </c>
      <c r="E8" s="40">
        <f>D8/C8</f>
        <v>3.75</v>
      </c>
      <c r="F8" s="41"/>
      <c r="H8" s="40">
        <v>4000000</v>
      </c>
      <c r="I8" s="40">
        <v>16900000</v>
      </c>
      <c r="J8" s="40">
        <f>I8/H8</f>
        <v>4.2249999999999996</v>
      </c>
    </row>
    <row r="9" spans="1:12" x14ac:dyDescent="0.2">
      <c r="A9" s="23" t="s">
        <v>237</v>
      </c>
      <c r="C9">
        <v>4000000</v>
      </c>
      <c r="D9">
        <v>5520000</v>
      </c>
      <c r="E9">
        <f>D9/C9</f>
        <v>1.38</v>
      </c>
      <c r="H9">
        <v>4000000</v>
      </c>
      <c r="I9">
        <v>26000000</v>
      </c>
      <c r="J9">
        <f>I9/H9</f>
        <v>6.5</v>
      </c>
    </row>
    <row r="10" spans="1:12" x14ac:dyDescent="0.2">
      <c r="A10" s="37" t="s">
        <v>238</v>
      </c>
      <c r="B10" s="34"/>
      <c r="C10" s="34">
        <v>4000000</v>
      </c>
      <c r="D10" s="34">
        <v>1950000</v>
      </c>
      <c r="E10" s="34">
        <f>D10/C10</f>
        <v>0.48749999999999999</v>
      </c>
      <c r="F10" s="35"/>
      <c r="G10" s="34"/>
      <c r="H10" s="34">
        <v>4000000</v>
      </c>
      <c r="I10" s="34">
        <v>1868000</v>
      </c>
      <c r="J10" s="34">
        <f>I10/H10</f>
        <v>0.46700000000000003</v>
      </c>
    </row>
    <row r="11" spans="1:12" x14ac:dyDescent="0.2">
      <c r="A11" s="23" t="s">
        <v>236</v>
      </c>
      <c r="C11">
        <v>472500</v>
      </c>
      <c r="D11">
        <v>3360000</v>
      </c>
      <c r="E11">
        <f t="shared" si="0"/>
        <v>7.1111111111111107</v>
      </c>
      <c r="H11">
        <v>783750</v>
      </c>
      <c r="I11">
        <v>3980000</v>
      </c>
      <c r="J11">
        <f t="shared" si="1"/>
        <v>5.078149920255183</v>
      </c>
    </row>
    <row r="12" spans="1:12" x14ac:dyDescent="0.2">
      <c r="A12" s="23" t="s">
        <v>240</v>
      </c>
      <c r="C12">
        <v>166875</v>
      </c>
      <c r="D12">
        <v>1700000</v>
      </c>
      <c r="E12">
        <f t="shared" si="0"/>
        <v>10.187265917602996</v>
      </c>
      <c r="H12">
        <v>603125</v>
      </c>
      <c r="I12">
        <v>7750000</v>
      </c>
      <c r="J12">
        <f t="shared" si="1"/>
        <v>12.849740932642487</v>
      </c>
    </row>
    <row r="16" spans="1:12" s="21" customFormat="1" x14ac:dyDescent="0.2">
      <c r="B16" s="20" t="s">
        <v>42</v>
      </c>
      <c r="C16" s="21" t="s">
        <v>245</v>
      </c>
      <c r="D16" s="21">
        <v>14</v>
      </c>
      <c r="E16" s="21" t="s">
        <v>233</v>
      </c>
      <c r="F16" s="22"/>
      <c r="G16" s="20" t="s">
        <v>231</v>
      </c>
      <c r="H16" s="21" t="s">
        <v>245</v>
      </c>
      <c r="I16" s="21">
        <v>14</v>
      </c>
      <c r="J16" s="21" t="s">
        <v>233</v>
      </c>
    </row>
    <row r="17" spans="1:10" s="40" customFormat="1" ht="15" customHeight="1" x14ac:dyDescent="0.2">
      <c r="A17" s="39" t="s">
        <v>234</v>
      </c>
      <c r="C17" s="40">
        <v>652500</v>
      </c>
      <c r="D17" s="40">
        <v>1250000</v>
      </c>
      <c r="E17" s="40">
        <f>D17/C17</f>
        <v>1.9157088122605364</v>
      </c>
      <c r="F17" s="41"/>
      <c r="H17" s="40">
        <v>335000</v>
      </c>
      <c r="I17" s="40">
        <v>500000</v>
      </c>
      <c r="J17" s="40">
        <f>I17/H17</f>
        <v>1.4925373134328359</v>
      </c>
    </row>
    <row r="18" spans="1:10" x14ac:dyDescent="0.2">
      <c r="A18" s="23" t="s">
        <v>235</v>
      </c>
      <c r="C18" s="38">
        <v>10000000</v>
      </c>
      <c r="D18" s="38">
        <v>4000000</v>
      </c>
      <c r="E18" s="38">
        <f t="shared" ref="E18:E19" si="2">D18/C18</f>
        <v>0.4</v>
      </c>
      <c r="F18" s="35"/>
      <c r="G18" s="34"/>
      <c r="H18" s="34">
        <v>10000000</v>
      </c>
      <c r="I18" s="34">
        <v>19500000</v>
      </c>
      <c r="J18" s="34">
        <f t="shared" ref="J18:J20" si="3">I18/H18</f>
        <v>1.95</v>
      </c>
    </row>
    <row r="19" spans="1:10" x14ac:dyDescent="0.2">
      <c r="A19" s="23" t="s">
        <v>236</v>
      </c>
      <c r="C19">
        <v>2360000</v>
      </c>
      <c r="D19">
        <v>10200000</v>
      </c>
      <c r="E19">
        <f t="shared" si="2"/>
        <v>4.3220338983050848</v>
      </c>
      <c r="H19">
        <v>2980000</v>
      </c>
      <c r="I19">
        <v>9450000</v>
      </c>
      <c r="J19">
        <f t="shared" si="3"/>
        <v>3.1711409395973154</v>
      </c>
    </row>
    <row r="20" spans="1:10" x14ac:dyDescent="0.2">
      <c r="A20" s="23" t="s">
        <v>240</v>
      </c>
      <c r="C20">
        <v>500000</v>
      </c>
      <c r="D20">
        <v>656000</v>
      </c>
      <c r="E20">
        <f>D20/C20</f>
        <v>1.3120000000000001</v>
      </c>
      <c r="H20">
        <v>500000</v>
      </c>
      <c r="I20">
        <v>776000</v>
      </c>
      <c r="J20">
        <f t="shared" si="3"/>
        <v>1.552</v>
      </c>
    </row>
    <row r="22" spans="1:10" x14ac:dyDescent="0.2">
      <c r="C22">
        <v>652500</v>
      </c>
      <c r="D22">
        <v>1250000</v>
      </c>
      <c r="E22">
        <f>D22/C22</f>
        <v>1.9157088122605364</v>
      </c>
      <c r="H22">
        <v>335000</v>
      </c>
      <c r="I22">
        <v>500000</v>
      </c>
      <c r="J22">
        <f>I22/H22</f>
        <v>1.4925373134328359</v>
      </c>
    </row>
    <row r="23" spans="1:10" x14ac:dyDescent="0.2">
      <c r="A23" s="23"/>
      <c r="C23">
        <v>2360000</v>
      </c>
      <c r="D23">
        <v>10200000</v>
      </c>
      <c r="E23">
        <f t="shared" ref="E23:E24" si="4">D23/C23</f>
        <v>4.3220338983050848</v>
      </c>
      <c r="H23">
        <v>2980000</v>
      </c>
      <c r="I23">
        <v>9450000</v>
      </c>
      <c r="J23">
        <f t="shared" ref="J23:J24" si="5">I23/H23</f>
        <v>3.1711409395973154</v>
      </c>
    </row>
    <row r="24" spans="1:10" x14ac:dyDescent="0.2">
      <c r="A24" s="23"/>
      <c r="C24">
        <v>500000</v>
      </c>
      <c r="D24">
        <v>656000</v>
      </c>
      <c r="E24">
        <f t="shared" si="4"/>
        <v>1.3120000000000001</v>
      </c>
      <c r="H24">
        <v>500000</v>
      </c>
      <c r="I24">
        <v>776000</v>
      </c>
      <c r="J24">
        <f t="shared" si="5"/>
        <v>1.552</v>
      </c>
    </row>
    <row r="25" spans="1:10" x14ac:dyDescent="0.2">
      <c r="A25" s="23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C27C4-2CCA-4A95-BEE4-37DC408E03CA}">
  <dimension ref="A1:S21"/>
  <sheetViews>
    <sheetView topLeftCell="H1" workbookViewId="0">
      <selection activeCell="A4" sqref="A4:XFD5"/>
    </sheetView>
  </sheetViews>
  <sheetFormatPr baseColWidth="10" defaultColWidth="8.83203125" defaultRowHeight="15" x14ac:dyDescent="0.2"/>
  <cols>
    <col min="1" max="1" width="26.1640625" style="28" bestFit="1" customWidth="1"/>
    <col min="2" max="2" width="8.6640625" style="28"/>
    <col min="3" max="3" width="8.6640625" style="47"/>
    <col min="4" max="4" width="19" bestFit="1" customWidth="1"/>
    <col min="8" max="8" width="8.6640625" style="11"/>
    <col min="13" max="13" width="22.33203125" bestFit="1" customWidth="1"/>
    <col min="17" max="17" width="27.6640625" style="11" bestFit="1" customWidth="1"/>
    <col min="18" max="18" width="27.1640625" bestFit="1" customWidth="1"/>
  </cols>
  <sheetData>
    <row r="1" spans="1:19" x14ac:dyDescent="0.2">
      <c r="E1" s="74"/>
      <c r="F1" s="74"/>
      <c r="G1" s="74"/>
      <c r="H1" s="75"/>
      <c r="I1" s="72" t="s">
        <v>246</v>
      </c>
      <c r="J1" s="72"/>
      <c r="K1" s="72"/>
      <c r="L1" s="72"/>
      <c r="Q1" s="11" t="s">
        <v>270</v>
      </c>
      <c r="R1" t="s">
        <v>271</v>
      </c>
    </row>
    <row r="2" spans="1:19" x14ac:dyDescent="0.2">
      <c r="A2" s="28" t="s">
        <v>13</v>
      </c>
      <c r="B2" s="29" t="s">
        <v>10</v>
      </c>
      <c r="C2" s="48">
        <v>0.47</v>
      </c>
      <c r="E2" s="74" t="s">
        <v>282</v>
      </c>
      <c r="F2" s="74"/>
      <c r="G2" s="74" t="s">
        <v>283</v>
      </c>
      <c r="H2" s="75"/>
      <c r="I2" s="72" t="s">
        <v>7</v>
      </c>
      <c r="J2" s="72"/>
      <c r="K2" s="72" t="s">
        <v>8</v>
      </c>
      <c r="L2" s="72"/>
      <c r="N2" s="73" t="s">
        <v>269</v>
      </c>
      <c r="O2" s="72"/>
      <c r="Q2" s="11">
        <f>J4/I4</f>
        <v>1.429906542056075</v>
      </c>
      <c r="R2">
        <f>L4/K4</f>
        <v>0.49514563106796111</v>
      </c>
      <c r="S2">
        <v>1</v>
      </c>
    </row>
    <row r="3" spans="1:19" x14ac:dyDescent="0.2">
      <c r="A3" s="28" t="s">
        <v>14</v>
      </c>
      <c r="B3" s="29" t="s">
        <v>10</v>
      </c>
      <c r="C3" s="48">
        <v>0.42</v>
      </c>
      <c r="E3" t="s">
        <v>42</v>
      </c>
      <c r="F3" t="s">
        <v>41</v>
      </c>
      <c r="G3" t="s">
        <v>42</v>
      </c>
      <c r="H3" s="11" t="s">
        <v>41</v>
      </c>
      <c r="I3" t="s">
        <v>42</v>
      </c>
      <c r="J3" t="s">
        <v>41</v>
      </c>
      <c r="K3" t="s">
        <v>42</v>
      </c>
      <c r="L3" t="s">
        <v>41</v>
      </c>
      <c r="N3" t="s">
        <v>42</v>
      </c>
      <c r="O3" t="s">
        <v>41</v>
      </c>
      <c r="Q3" s="11">
        <f t="shared" ref="Q3:Q7" si="0">J5/I5</f>
        <v>0.90163934426229508</v>
      </c>
      <c r="R3">
        <f t="shared" ref="R3:R7" si="1">L5/K5</f>
        <v>0.5</v>
      </c>
      <c r="S3">
        <v>1</v>
      </c>
    </row>
    <row r="4" spans="1:19" x14ac:dyDescent="0.2">
      <c r="A4" s="29" t="s">
        <v>16</v>
      </c>
      <c r="B4" s="29" t="s">
        <v>7</v>
      </c>
      <c r="C4" s="48">
        <v>0.21</v>
      </c>
      <c r="D4" t="s">
        <v>248</v>
      </c>
      <c r="E4" s="32">
        <v>47.8</v>
      </c>
      <c r="F4" s="32">
        <v>42</v>
      </c>
      <c r="G4" s="32">
        <v>0</v>
      </c>
      <c r="H4" s="33">
        <v>0</v>
      </c>
      <c r="I4">
        <v>21.4</v>
      </c>
      <c r="J4">
        <v>30.6</v>
      </c>
      <c r="K4">
        <v>20.6</v>
      </c>
      <c r="L4">
        <v>10.199999999999999</v>
      </c>
      <c r="M4" t="s">
        <v>278</v>
      </c>
      <c r="N4">
        <f t="shared" ref="N4:O9" si="2">I4/K4</f>
        <v>1.0388349514563104</v>
      </c>
      <c r="O4">
        <f t="shared" si="2"/>
        <v>3.0000000000000004</v>
      </c>
      <c r="Q4" s="11">
        <f t="shared" si="0"/>
        <v>1.128747795414462</v>
      </c>
      <c r="R4">
        <f t="shared" si="1"/>
        <v>0.34065934065934067</v>
      </c>
      <c r="S4">
        <v>1</v>
      </c>
    </row>
    <row r="5" spans="1:19" x14ac:dyDescent="0.2">
      <c r="A5" s="29" t="s">
        <v>16</v>
      </c>
      <c r="B5" s="29" t="s">
        <v>8</v>
      </c>
      <c r="C5" s="48">
        <v>0.2</v>
      </c>
      <c r="D5" t="s">
        <v>247</v>
      </c>
      <c r="E5" s="32">
        <v>1.4</v>
      </c>
      <c r="F5" s="32">
        <v>2.2999999999999998</v>
      </c>
      <c r="G5" s="32">
        <v>0</v>
      </c>
      <c r="H5" s="33">
        <v>0</v>
      </c>
      <c r="I5" s="2">
        <v>24.4</v>
      </c>
      <c r="J5" s="2">
        <v>22</v>
      </c>
      <c r="K5" s="2">
        <v>2</v>
      </c>
      <c r="L5" s="2">
        <v>1</v>
      </c>
      <c r="M5" s="2" t="s">
        <v>273</v>
      </c>
      <c r="N5" s="2">
        <f t="shared" si="2"/>
        <v>12.2</v>
      </c>
      <c r="O5" s="2">
        <f t="shared" si="2"/>
        <v>22</v>
      </c>
      <c r="Q5" s="11">
        <f t="shared" si="0"/>
        <v>1.3851724137931034</v>
      </c>
      <c r="R5">
        <f t="shared" si="1"/>
        <v>0.37075558274701742</v>
      </c>
      <c r="S5">
        <v>1</v>
      </c>
    </row>
    <row r="6" spans="1:19" x14ac:dyDescent="0.2">
      <c r="A6" s="29" t="s">
        <v>17</v>
      </c>
      <c r="B6" s="29" t="s">
        <v>7</v>
      </c>
      <c r="C6" s="48">
        <v>0.3</v>
      </c>
      <c r="D6" t="s">
        <v>254</v>
      </c>
      <c r="E6">
        <v>70.06</v>
      </c>
      <c r="F6">
        <v>38.76</v>
      </c>
      <c r="G6">
        <v>24.21</v>
      </c>
      <c r="H6" s="11">
        <v>54.2</v>
      </c>
      <c r="I6" s="2">
        <v>56.7</v>
      </c>
      <c r="J6" s="2">
        <v>64</v>
      </c>
      <c r="K6" s="2">
        <v>9.1</v>
      </c>
      <c r="L6" s="2">
        <v>3.1</v>
      </c>
      <c r="M6" s="2" t="s">
        <v>272</v>
      </c>
      <c r="N6" s="2">
        <f t="shared" si="2"/>
        <v>6.2307692307692317</v>
      </c>
      <c r="O6" s="2">
        <f t="shared" si="2"/>
        <v>20.64516129032258</v>
      </c>
      <c r="Q6" s="11">
        <f t="shared" si="0"/>
        <v>1.586919398907104</v>
      </c>
      <c r="R6">
        <f t="shared" si="1"/>
        <v>0.10406015037593985</v>
      </c>
      <c r="S6">
        <v>1</v>
      </c>
    </row>
    <row r="7" spans="1:19" x14ac:dyDescent="0.2">
      <c r="A7" s="29" t="s">
        <v>17</v>
      </c>
      <c r="B7" s="29" t="s">
        <v>8</v>
      </c>
      <c r="C7" s="48">
        <v>0.1</v>
      </c>
      <c r="D7" t="s">
        <v>275</v>
      </c>
      <c r="E7">
        <v>49.73</v>
      </c>
      <c r="F7">
        <v>51.43</v>
      </c>
      <c r="G7">
        <v>41.8</v>
      </c>
      <c r="H7" s="11">
        <v>39.520000000000003</v>
      </c>
      <c r="I7" s="31">
        <v>58</v>
      </c>
      <c r="J7" s="31">
        <v>80.34</v>
      </c>
      <c r="K7" s="31">
        <v>32.69</v>
      </c>
      <c r="L7" s="31">
        <v>12.12</v>
      </c>
      <c r="M7" t="s">
        <v>265</v>
      </c>
      <c r="N7">
        <f t="shared" si="2"/>
        <v>1.7742428877332519</v>
      </c>
      <c r="O7">
        <f t="shared" si="2"/>
        <v>6.6287128712871297</v>
      </c>
      <c r="Q7" s="11">
        <f t="shared" si="0"/>
        <v>1.7849568434032059</v>
      </c>
      <c r="R7">
        <f t="shared" si="1"/>
        <v>0.42494127695921419</v>
      </c>
      <c r="S7">
        <v>1</v>
      </c>
    </row>
    <row r="8" spans="1:19" x14ac:dyDescent="0.2">
      <c r="A8" s="29" t="s">
        <v>18</v>
      </c>
      <c r="B8" s="29" t="s">
        <v>20</v>
      </c>
      <c r="C8" s="48">
        <v>0.56000000000000005</v>
      </c>
      <c r="D8" t="s">
        <v>276</v>
      </c>
      <c r="E8">
        <v>44.56</v>
      </c>
      <c r="F8">
        <v>40.71</v>
      </c>
      <c r="G8">
        <v>47.26</v>
      </c>
      <c r="H8" s="11">
        <v>50.33</v>
      </c>
      <c r="I8" s="2">
        <v>58.56</v>
      </c>
      <c r="J8" s="2">
        <v>92.93</v>
      </c>
      <c r="K8" s="2">
        <v>33.25</v>
      </c>
      <c r="L8" s="2">
        <v>3.46</v>
      </c>
      <c r="M8" s="2" t="s">
        <v>266</v>
      </c>
      <c r="N8" s="2">
        <f t="shared" si="2"/>
        <v>1.761203007518797</v>
      </c>
      <c r="O8" s="2">
        <f t="shared" si="2"/>
        <v>26.858381502890175</v>
      </c>
      <c r="S8">
        <f>_xlfn.T.TEST(R2:R7, S2:S7, 2, 3)</f>
        <v>1.3526131975731586E-4</v>
      </c>
    </row>
    <row r="9" spans="1:19" x14ac:dyDescent="0.2">
      <c r="A9" s="29" t="s">
        <v>18</v>
      </c>
      <c r="B9" s="29" t="s">
        <v>8</v>
      </c>
      <c r="C9" s="48">
        <v>0.09</v>
      </c>
      <c r="D9" t="s">
        <v>277</v>
      </c>
      <c r="E9">
        <v>17.54</v>
      </c>
      <c r="F9">
        <v>24.57</v>
      </c>
      <c r="G9">
        <v>76.33</v>
      </c>
      <c r="H9" s="11">
        <v>67.08</v>
      </c>
      <c r="I9" s="8">
        <v>40.549999999999997</v>
      </c>
      <c r="J9" s="8">
        <v>72.38</v>
      </c>
      <c r="K9" s="8">
        <v>46.83</v>
      </c>
      <c r="L9" s="8">
        <v>19.899999999999999</v>
      </c>
      <c r="M9" s="8" t="s">
        <v>267</v>
      </c>
      <c r="N9" s="8">
        <f t="shared" si="2"/>
        <v>0.8658979286781977</v>
      </c>
      <c r="O9" s="8">
        <f t="shared" si="2"/>
        <v>3.6371859296482412</v>
      </c>
    </row>
    <row r="10" spans="1:19" x14ac:dyDescent="0.2">
      <c r="A10" s="29" t="s">
        <v>19</v>
      </c>
      <c r="B10" s="29" t="s">
        <v>7</v>
      </c>
      <c r="C10" s="48">
        <v>0.64</v>
      </c>
      <c r="D10" t="s">
        <v>281</v>
      </c>
      <c r="E10">
        <v>70.86</v>
      </c>
      <c r="F10">
        <v>82.14</v>
      </c>
      <c r="G10">
        <v>15.08</v>
      </c>
      <c r="H10" s="11">
        <v>8.9</v>
      </c>
      <c r="M10" t="s">
        <v>279</v>
      </c>
    </row>
    <row r="11" spans="1:19" x14ac:dyDescent="0.2">
      <c r="A11" s="29" t="s">
        <v>19</v>
      </c>
      <c r="B11" s="29" t="s">
        <v>8</v>
      </c>
      <c r="C11" s="48">
        <v>0.03</v>
      </c>
      <c r="M11" t="s">
        <v>280</v>
      </c>
    </row>
    <row r="12" spans="1:19" x14ac:dyDescent="0.2">
      <c r="A12" s="29" t="s">
        <v>47</v>
      </c>
      <c r="E12" t="s">
        <v>284</v>
      </c>
      <c r="M12" t="s">
        <v>268</v>
      </c>
    </row>
    <row r="13" spans="1:19" x14ac:dyDescent="0.2">
      <c r="A13" s="29" t="s">
        <v>47</v>
      </c>
      <c r="E13" t="s">
        <v>42</v>
      </c>
      <c r="F13" t="s">
        <v>41</v>
      </c>
    </row>
    <row r="14" spans="1:19" x14ac:dyDescent="0.2">
      <c r="A14" s="29" t="s">
        <v>85</v>
      </c>
      <c r="E14">
        <f>E6/G6</f>
        <v>2.8938455183808345</v>
      </c>
      <c r="F14">
        <f>F6/H6</f>
        <v>0.71512915129151289</v>
      </c>
    </row>
    <row r="15" spans="1:19" x14ac:dyDescent="0.2">
      <c r="A15" s="29" t="s">
        <v>85</v>
      </c>
      <c r="E15">
        <f t="shared" ref="E15:E18" si="3">E7/G7</f>
        <v>1.1897129186602871</v>
      </c>
      <c r="F15">
        <f t="shared" ref="F15:F18" si="4">F7/H7</f>
        <v>1.3013663967611335</v>
      </c>
    </row>
    <row r="16" spans="1:19" x14ac:dyDescent="0.2">
      <c r="A16" s="30" t="s">
        <v>86</v>
      </c>
      <c r="B16" s="30" t="s">
        <v>7</v>
      </c>
      <c r="E16">
        <f t="shared" si="3"/>
        <v>0.94286923402454514</v>
      </c>
      <c r="F16">
        <f t="shared" si="4"/>
        <v>0.80886151400755024</v>
      </c>
      <c r="I16" t="s">
        <v>274</v>
      </c>
    </row>
    <row r="17" spans="1:12" x14ac:dyDescent="0.2">
      <c r="A17" s="30" t="s">
        <v>86</v>
      </c>
      <c r="B17" s="30" t="s">
        <v>8</v>
      </c>
      <c r="E17">
        <f t="shared" si="3"/>
        <v>0.22979169396043495</v>
      </c>
      <c r="F17">
        <f t="shared" si="4"/>
        <v>0.3662790697674419</v>
      </c>
      <c r="I17">
        <v>21.4</v>
      </c>
      <c r="J17">
        <v>30.6</v>
      </c>
      <c r="K17">
        <v>20.6</v>
      </c>
      <c r="L17">
        <v>10.199999999999999</v>
      </c>
    </row>
    <row r="18" spans="1:12" x14ac:dyDescent="0.2">
      <c r="A18" s="30" t="s">
        <v>87</v>
      </c>
      <c r="B18" s="30" t="s">
        <v>7</v>
      </c>
      <c r="E18">
        <f t="shared" si="3"/>
        <v>4.6989389920424403</v>
      </c>
      <c r="F18">
        <f t="shared" si="4"/>
        <v>9.2292134831460668</v>
      </c>
      <c r="I18">
        <v>24.4</v>
      </c>
      <c r="J18">
        <v>22</v>
      </c>
      <c r="K18">
        <v>2</v>
      </c>
      <c r="L18">
        <v>1</v>
      </c>
    </row>
    <row r="19" spans="1:12" x14ac:dyDescent="0.2">
      <c r="A19" s="30" t="s">
        <v>87</v>
      </c>
      <c r="B19" s="30" t="s">
        <v>8</v>
      </c>
      <c r="I19">
        <v>56.7</v>
      </c>
      <c r="J19">
        <v>64</v>
      </c>
      <c r="K19">
        <v>9.1</v>
      </c>
      <c r="L19">
        <v>3.1</v>
      </c>
    </row>
    <row r="20" spans="1:12" x14ac:dyDescent="0.2">
      <c r="I20">
        <v>58.56</v>
      </c>
      <c r="J20">
        <v>92.93</v>
      </c>
      <c r="K20">
        <v>33.25</v>
      </c>
      <c r="L20">
        <v>3.46</v>
      </c>
    </row>
    <row r="21" spans="1:12" x14ac:dyDescent="0.2">
      <c r="I21">
        <v>40.549999999999997</v>
      </c>
      <c r="J21">
        <v>72.38</v>
      </c>
      <c r="K21">
        <v>46.83</v>
      </c>
      <c r="L21">
        <v>19.899999999999999</v>
      </c>
    </row>
  </sheetData>
  <mergeCells count="7">
    <mergeCell ref="K2:L2"/>
    <mergeCell ref="I1:L1"/>
    <mergeCell ref="N2:O2"/>
    <mergeCell ref="E1:H1"/>
    <mergeCell ref="E2:F2"/>
    <mergeCell ref="G2:H2"/>
    <mergeCell ref="I2:J2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FC08C-5B16-497F-A007-E0517E561A26}">
  <dimension ref="A1:N30"/>
  <sheetViews>
    <sheetView workbookViewId="0">
      <selection activeCell="A6" sqref="A6:XFD6"/>
    </sheetView>
  </sheetViews>
  <sheetFormatPr baseColWidth="10" defaultColWidth="8.83203125" defaultRowHeight="15" x14ac:dyDescent="0.2"/>
  <cols>
    <col min="1" max="1" width="28.6640625" bestFit="1" customWidth="1"/>
    <col min="2" max="2" width="11.6640625" style="2" bestFit="1" customWidth="1"/>
    <col min="4" max="4" width="11.1640625" bestFit="1" customWidth="1"/>
    <col min="5" max="5" width="10.5" bestFit="1" customWidth="1"/>
    <col min="6" max="6" width="13.6640625" style="11" bestFit="1" customWidth="1"/>
    <col min="7" max="7" width="13.6640625" style="49" customWidth="1"/>
    <col min="8" max="8" width="11.1640625" bestFit="1" customWidth="1"/>
    <col min="9" max="9" width="10.5" bestFit="1" customWidth="1"/>
    <col min="10" max="10" width="13.6640625" style="11" bestFit="1" customWidth="1"/>
    <col min="12" max="12" width="11.1640625" bestFit="1" customWidth="1"/>
    <col min="13" max="13" width="10.6640625" bestFit="1" customWidth="1"/>
    <col min="14" max="14" width="13.83203125" bestFit="1" customWidth="1"/>
  </cols>
  <sheetData>
    <row r="1" spans="1:14" x14ac:dyDescent="0.2">
      <c r="A1" t="s">
        <v>334</v>
      </c>
    </row>
    <row r="2" spans="1:14" x14ac:dyDescent="0.2">
      <c r="A2" t="s">
        <v>319</v>
      </c>
      <c r="B2" s="2" t="s">
        <v>300</v>
      </c>
      <c r="C2" s="76" t="s">
        <v>299</v>
      </c>
      <c r="D2" s="76"/>
      <c r="E2" s="76"/>
      <c r="F2" s="77"/>
      <c r="G2" s="78" t="s">
        <v>321</v>
      </c>
      <c r="H2" s="79"/>
      <c r="I2" s="79"/>
      <c r="J2" s="77"/>
      <c r="K2" s="78" t="s">
        <v>322</v>
      </c>
      <c r="L2" s="76"/>
      <c r="M2" s="76"/>
      <c r="N2" s="77"/>
    </row>
    <row r="3" spans="1:14" x14ac:dyDescent="0.2">
      <c r="C3" s="2" t="s">
        <v>320</v>
      </c>
      <c r="D3" s="2" t="s">
        <v>316</v>
      </c>
      <c r="E3" s="2" t="s">
        <v>317</v>
      </c>
      <c r="F3" s="10" t="s">
        <v>318</v>
      </c>
      <c r="G3" s="27" t="s">
        <v>320</v>
      </c>
      <c r="H3" s="2" t="s">
        <v>316</v>
      </c>
      <c r="I3" s="2" t="s">
        <v>317</v>
      </c>
      <c r="J3" s="10" t="s">
        <v>318</v>
      </c>
      <c r="K3" s="27" t="s">
        <v>320</v>
      </c>
      <c r="L3" s="2" t="s">
        <v>316</v>
      </c>
      <c r="M3" s="2" t="s">
        <v>317</v>
      </c>
      <c r="N3" s="10" t="s">
        <v>318</v>
      </c>
    </row>
    <row r="4" spans="1:14" x14ac:dyDescent="0.2">
      <c r="A4" t="s">
        <v>301</v>
      </c>
      <c r="B4" s="2" t="s">
        <v>302</v>
      </c>
      <c r="C4">
        <v>51.41</v>
      </c>
      <c r="D4">
        <v>48.23</v>
      </c>
      <c r="E4">
        <v>46.3</v>
      </c>
      <c r="F4" s="11">
        <f>D4/E4</f>
        <v>1.0416846652267819</v>
      </c>
      <c r="G4" s="50">
        <v>60.24</v>
      </c>
      <c r="H4">
        <v>51.14</v>
      </c>
      <c r="I4">
        <v>43.69</v>
      </c>
      <c r="J4" s="11">
        <f>H4/I4</f>
        <v>1.1705195696955826</v>
      </c>
    </row>
    <row r="5" spans="1:14" x14ac:dyDescent="0.2">
      <c r="A5" t="s">
        <v>303</v>
      </c>
      <c r="B5" s="2" t="s">
        <v>302</v>
      </c>
      <c r="C5">
        <v>59.4</v>
      </c>
      <c r="D5">
        <v>82.61</v>
      </c>
      <c r="E5">
        <v>16.84</v>
      </c>
      <c r="F5" s="11">
        <f>D5/E5</f>
        <v>4.9055819477434683</v>
      </c>
      <c r="G5" s="50">
        <v>54.21</v>
      </c>
      <c r="H5">
        <v>89.92</v>
      </c>
      <c r="I5">
        <v>9.52</v>
      </c>
      <c r="J5" s="11">
        <f>H5/I5</f>
        <v>9.4453781512605044</v>
      </c>
    </row>
    <row r="6" spans="1:14" s="9" customFormat="1" x14ac:dyDescent="0.2">
      <c r="A6" s="9" t="s">
        <v>325</v>
      </c>
      <c r="B6" s="67" t="s">
        <v>326</v>
      </c>
      <c r="C6" s="9">
        <v>69.099999999999994</v>
      </c>
      <c r="D6" s="9">
        <v>61.58</v>
      </c>
      <c r="E6" s="9">
        <v>29.25</v>
      </c>
      <c r="F6" s="12">
        <f>D6/E6</f>
        <v>2.1052991452991452</v>
      </c>
      <c r="G6" s="68">
        <v>47.68</v>
      </c>
      <c r="H6" s="68">
        <v>79.349999999999994</v>
      </c>
      <c r="I6" s="68">
        <v>13</v>
      </c>
      <c r="J6" s="12">
        <f>H6/I6</f>
        <v>6.1038461538461535</v>
      </c>
      <c r="K6" s="68">
        <v>49.74</v>
      </c>
      <c r="L6" s="68">
        <v>92.45</v>
      </c>
      <c r="M6" s="68">
        <v>4.51</v>
      </c>
      <c r="N6" s="9">
        <f>L6/M6</f>
        <v>20.49889135254989</v>
      </c>
    </row>
    <row r="7" spans="1:14" x14ac:dyDescent="0.2">
      <c r="A7" s="55" t="s">
        <v>305</v>
      </c>
      <c r="B7" s="56">
        <v>7</v>
      </c>
    </row>
    <row r="8" spans="1:14" x14ac:dyDescent="0.2">
      <c r="A8" s="55" t="s">
        <v>307</v>
      </c>
      <c r="B8" s="56" t="s">
        <v>304</v>
      </c>
    </row>
    <row r="9" spans="1:14" x14ac:dyDescent="0.2">
      <c r="A9" t="s">
        <v>324</v>
      </c>
      <c r="B9" s="2" t="s">
        <v>323</v>
      </c>
      <c r="C9">
        <v>46.97</v>
      </c>
      <c r="D9">
        <v>65.650000000000006</v>
      </c>
      <c r="E9">
        <v>29.47</v>
      </c>
      <c r="F9" s="11">
        <f>D9/E9</f>
        <v>2.2276891754326438</v>
      </c>
      <c r="G9" s="50">
        <v>34.17</v>
      </c>
      <c r="H9" s="50">
        <v>75.760000000000005</v>
      </c>
      <c r="I9" s="50">
        <v>15.84</v>
      </c>
      <c r="J9" s="11">
        <f>H9/I9</f>
        <v>4.7828282828282829</v>
      </c>
      <c r="K9" s="50">
        <v>38.979999999999997</v>
      </c>
      <c r="L9" s="50">
        <v>85.63</v>
      </c>
      <c r="M9" s="50">
        <v>8.7200000000000006</v>
      </c>
      <c r="N9">
        <f>L9/M9</f>
        <v>9.8199541284403651</v>
      </c>
    </row>
    <row r="12" spans="1:14" s="61" customFormat="1" x14ac:dyDescent="0.2">
      <c r="A12" s="59" t="s">
        <v>312</v>
      </c>
      <c r="B12" s="60">
        <v>11</v>
      </c>
      <c r="F12" s="62"/>
      <c r="J12" s="62"/>
    </row>
    <row r="13" spans="1:14" x14ac:dyDescent="0.2">
      <c r="A13" s="55" t="s">
        <v>313</v>
      </c>
      <c r="B13" s="56" t="s">
        <v>314</v>
      </c>
    </row>
    <row r="14" spans="1:14" x14ac:dyDescent="0.2">
      <c r="A14" s="55" t="s">
        <v>315</v>
      </c>
      <c r="B14" s="56" t="s">
        <v>314</v>
      </c>
    </row>
    <row r="15" spans="1:14" s="51" customFormat="1" x14ac:dyDescent="0.2">
      <c r="A15" s="51" t="s">
        <v>311</v>
      </c>
      <c r="B15" s="52" t="s">
        <v>310</v>
      </c>
      <c r="C15" s="51">
        <v>65.510000000000005</v>
      </c>
      <c r="D15" s="51">
        <v>36.75</v>
      </c>
      <c r="E15" s="51">
        <v>57.41</v>
      </c>
      <c r="F15" s="53">
        <f>D15/E15</f>
        <v>0.64013238111827209</v>
      </c>
      <c r="G15" s="54">
        <v>75.099999999999994</v>
      </c>
      <c r="H15" s="51">
        <v>44.32</v>
      </c>
      <c r="I15" s="51">
        <v>47.26</v>
      </c>
      <c r="J15" s="53">
        <f>H15/I15</f>
        <v>0.93779094371561578</v>
      </c>
    </row>
    <row r="16" spans="1:14" x14ac:dyDescent="0.2">
      <c r="A16" t="s">
        <v>309</v>
      </c>
      <c r="B16" s="2" t="s">
        <v>310</v>
      </c>
      <c r="C16">
        <v>93.65</v>
      </c>
      <c r="D16">
        <v>70.989999999999995</v>
      </c>
      <c r="E16">
        <v>26.82</v>
      </c>
      <c r="F16" s="11">
        <f t="shared" ref="F16:F30" si="0">D16/E16</f>
        <v>2.646905294556301</v>
      </c>
      <c r="G16" s="50">
        <v>96.53</v>
      </c>
      <c r="H16">
        <v>90.21</v>
      </c>
      <c r="I16">
        <v>8.7100000000000009</v>
      </c>
      <c r="J16" s="11">
        <f t="shared" ref="J16:J30" si="1">H16/I16</f>
        <v>10.357060849598161</v>
      </c>
    </row>
    <row r="17" spans="1:14" x14ac:dyDescent="0.2">
      <c r="A17" t="s">
        <v>308</v>
      </c>
      <c r="B17" s="2">
        <v>11</v>
      </c>
      <c r="C17">
        <v>73.849999999999994</v>
      </c>
      <c r="D17">
        <v>48.48</v>
      </c>
      <c r="E17">
        <v>47.08</v>
      </c>
      <c r="F17" s="11">
        <f t="shared" si="0"/>
        <v>1.0297366185216652</v>
      </c>
      <c r="G17" s="50">
        <v>62.5</v>
      </c>
      <c r="H17">
        <v>77.16</v>
      </c>
      <c r="I17">
        <v>19.829999999999998</v>
      </c>
      <c r="J17" s="11">
        <f t="shared" si="1"/>
        <v>3.8910741301059004</v>
      </c>
    </row>
    <row r="18" spans="1:14" x14ac:dyDescent="0.2">
      <c r="A18" t="s">
        <v>327</v>
      </c>
      <c r="B18" s="2" t="s">
        <v>328</v>
      </c>
      <c r="C18">
        <v>69.47</v>
      </c>
      <c r="D18">
        <v>40.72</v>
      </c>
      <c r="E18">
        <v>56.03</v>
      </c>
      <c r="F18" s="11">
        <f t="shared" si="0"/>
        <v>0.72675352489737632</v>
      </c>
      <c r="G18" s="50">
        <v>59.59</v>
      </c>
      <c r="H18" s="50">
        <v>53.35</v>
      </c>
      <c r="I18" s="50">
        <v>41.12</v>
      </c>
      <c r="J18" s="11">
        <f t="shared" si="1"/>
        <v>1.2974221789883269</v>
      </c>
      <c r="K18" s="50">
        <v>58.87</v>
      </c>
      <c r="L18" s="50">
        <v>71.650000000000006</v>
      </c>
      <c r="M18" s="50">
        <v>24.85</v>
      </c>
      <c r="N18">
        <f>L18/M18</f>
        <v>2.8832997987927564</v>
      </c>
    </row>
    <row r="19" spans="1:14" s="51" customFormat="1" x14ac:dyDescent="0.2">
      <c r="A19" s="51" t="s">
        <v>330</v>
      </c>
      <c r="B19" s="52" t="s">
        <v>329</v>
      </c>
      <c r="C19" s="51">
        <v>75.62</v>
      </c>
      <c r="D19" s="51">
        <v>55.87</v>
      </c>
      <c r="E19" s="51">
        <v>36.82</v>
      </c>
      <c r="F19" s="11">
        <f t="shared" si="0"/>
        <v>1.5173818576860401</v>
      </c>
      <c r="G19" s="57">
        <v>62</v>
      </c>
      <c r="H19" s="57">
        <v>76.06</v>
      </c>
      <c r="I19" s="57">
        <v>15.67</v>
      </c>
      <c r="J19" s="11">
        <f t="shared" si="1"/>
        <v>4.8538608806636887</v>
      </c>
      <c r="K19" s="57">
        <v>60.61</v>
      </c>
      <c r="L19" s="57">
        <v>77.040000000000006</v>
      </c>
      <c r="M19" s="57">
        <v>16.27</v>
      </c>
      <c r="N19">
        <f t="shared" ref="N19:N22" si="2">L19/M19</f>
        <v>4.7350952673632456</v>
      </c>
    </row>
    <row r="20" spans="1:14" s="51" customFormat="1" x14ac:dyDescent="0.2">
      <c r="A20" s="51" t="s">
        <v>331</v>
      </c>
      <c r="B20" s="52" t="s">
        <v>329</v>
      </c>
      <c r="C20" s="51">
        <v>87.74</v>
      </c>
      <c r="D20" s="51">
        <v>55.63</v>
      </c>
      <c r="E20" s="51">
        <v>35.61</v>
      </c>
      <c r="F20" s="11">
        <f t="shared" si="0"/>
        <v>1.5622016287559675</v>
      </c>
      <c r="G20" s="57">
        <v>81.7</v>
      </c>
      <c r="H20" s="57">
        <v>86.99</v>
      </c>
      <c r="I20" s="57">
        <v>8.8699999999999992</v>
      </c>
      <c r="J20" s="11">
        <f t="shared" si="1"/>
        <v>9.8072153325817357</v>
      </c>
      <c r="K20" s="57">
        <v>81.489999999999995</v>
      </c>
      <c r="L20" s="57">
        <v>71.13</v>
      </c>
      <c r="M20" s="57">
        <v>22.62</v>
      </c>
      <c r="N20">
        <f t="shared" si="2"/>
        <v>3.1445623342175062</v>
      </c>
    </row>
    <row r="21" spans="1:14" x14ac:dyDescent="0.2">
      <c r="A21" t="s">
        <v>332</v>
      </c>
      <c r="B21" s="2" t="s">
        <v>329</v>
      </c>
      <c r="C21">
        <v>72.61</v>
      </c>
      <c r="D21">
        <v>63.45</v>
      </c>
      <c r="E21">
        <v>33.159999999999997</v>
      </c>
      <c r="F21" s="11">
        <f t="shared" si="0"/>
        <v>1.9134499396863693</v>
      </c>
      <c r="G21" s="50">
        <v>72.349999999999994</v>
      </c>
      <c r="H21" s="50">
        <v>84.86</v>
      </c>
      <c r="I21" s="50">
        <v>10.42</v>
      </c>
      <c r="J21" s="11">
        <f t="shared" si="1"/>
        <v>8.1439539347408836</v>
      </c>
      <c r="K21" s="50">
        <v>71.95</v>
      </c>
      <c r="L21" s="50">
        <v>71.91</v>
      </c>
      <c r="M21" s="50">
        <v>24.96</v>
      </c>
      <c r="N21">
        <f t="shared" si="2"/>
        <v>2.881009615384615</v>
      </c>
    </row>
    <row r="22" spans="1:14" s="63" customFormat="1" x14ac:dyDescent="0.2">
      <c r="A22" s="63" t="s">
        <v>333</v>
      </c>
      <c r="B22" s="64" t="s">
        <v>329</v>
      </c>
      <c r="C22" s="63">
        <v>59.12</v>
      </c>
      <c r="D22" s="63">
        <v>53.16</v>
      </c>
      <c r="E22" s="63">
        <v>43.51</v>
      </c>
      <c r="F22" s="12">
        <f t="shared" si="0"/>
        <v>1.2217880946908757</v>
      </c>
      <c r="G22" s="65">
        <v>84.68</v>
      </c>
      <c r="H22" s="65">
        <v>95.93</v>
      </c>
      <c r="I22" s="65">
        <v>3.4</v>
      </c>
      <c r="J22" s="12">
        <f t="shared" si="1"/>
        <v>28.214705882352945</v>
      </c>
      <c r="K22" s="65">
        <v>80.040000000000006</v>
      </c>
      <c r="L22" s="65">
        <v>75.37</v>
      </c>
      <c r="M22" s="65">
        <v>22.76</v>
      </c>
      <c r="N22" s="9">
        <f t="shared" si="2"/>
        <v>3.3115114235500878</v>
      </c>
    </row>
    <row r="23" spans="1:14" s="21" customFormat="1" x14ac:dyDescent="0.2">
      <c r="A23" s="21" t="s">
        <v>306</v>
      </c>
      <c r="B23" s="20">
        <v>12</v>
      </c>
      <c r="C23" s="21">
        <v>78.8</v>
      </c>
      <c r="D23" s="21">
        <v>52.45</v>
      </c>
      <c r="E23" s="21">
        <v>41.84</v>
      </c>
      <c r="F23" s="22">
        <f t="shared" si="0"/>
        <v>1.253585086042065</v>
      </c>
      <c r="G23" s="66">
        <v>84.38</v>
      </c>
      <c r="H23" s="21">
        <v>90.13</v>
      </c>
      <c r="I23" s="21">
        <v>5.82</v>
      </c>
      <c r="J23" s="22">
        <f t="shared" si="1"/>
        <v>15.486254295532644</v>
      </c>
    </row>
    <row r="24" spans="1:14" x14ac:dyDescent="0.2">
      <c r="A24" t="s">
        <v>335</v>
      </c>
      <c r="B24" s="2" t="s">
        <v>336</v>
      </c>
      <c r="C24">
        <v>81.41</v>
      </c>
      <c r="D24">
        <v>46.1</v>
      </c>
      <c r="E24">
        <v>48.53</v>
      </c>
      <c r="F24" s="11">
        <f t="shared" si="0"/>
        <v>0.94992787966206471</v>
      </c>
      <c r="G24" s="50">
        <v>84.49</v>
      </c>
      <c r="H24" s="50">
        <v>83.29</v>
      </c>
      <c r="I24" s="50">
        <v>13.74</v>
      </c>
      <c r="J24" s="11">
        <f t="shared" si="1"/>
        <v>6.0618631732168851</v>
      </c>
      <c r="K24" s="50">
        <v>74.459999999999994</v>
      </c>
      <c r="L24" s="50">
        <v>68.81</v>
      </c>
      <c r="M24" s="50">
        <v>27.7</v>
      </c>
      <c r="N24">
        <f>L24/M24</f>
        <v>2.4841155234657042</v>
      </c>
    </row>
    <row r="25" spans="1:14" x14ac:dyDescent="0.2">
      <c r="A25" t="s">
        <v>337</v>
      </c>
      <c r="B25" s="2" t="s">
        <v>338</v>
      </c>
      <c r="C25">
        <v>99.17</v>
      </c>
      <c r="D25">
        <v>57.16</v>
      </c>
      <c r="E25">
        <v>35.99</v>
      </c>
      <c r="F25" s="11">
        <f t="shared" si="0"/>
        <v>1.5882189497082522</v>
      </c>
      <c r="G25" s="50">
        <v>99.16</v>
      </c>
      <c r="H25" s="50">
        <v>80.25</v>
      </c>
      <c r="I25" s="50">
        <v>16.54</v>
      </c>
      <c r="J25" s="11">
        <f t="shared" si="1"/>
        <v>4.8518742442563481</v>
      </c>
      <c r="K25" s="50">
        <v>99.17</v>
      </c>
      <c r="L25" s="50">
        <v>67.78</v>
      </c>
      <c r="M25" s="50">
        <v>26.6</v>
      </c>
    </row>
    <row r="26" spans="1:14" s="63" customFormat="1" x14ac:dyDescent="0.2">
      <c r="A26" s="63" t="s">
        <v>339</v>
      </c>
      <c r="B26" s="64" t="s">
        <v>340</v>
      </c>
      <c r="C26" s="63">
        <v>75.260000000000005</v>
      </c>
      <c r="D26" s="63">
        <v>22.93</v>
      </c>
      <c r="E26" s="63">
        <v>70.19</v>
      </c>
      <c r="F26" s="12">
        <f t="shared" si="0"/>
        <v>0.32668471292206869</v>
      </c>
      <c r="G26" s="65">
        <v>89.14</v>
      </c>
      <c r="H26" s="65">
        <v>27.4</v>
      </c>
      <c r="I26" s="65">
        <v>63.66</v>
      </c>
      <c r="J26" s="12">
        <f t="shared" si="1"/>
        <v>0.430411561420044</v>
      </c>
      <c r="K26" s="65">
        <v>73.239999999999995</v>
      </c>
      <c r="L26" s="65">
        <v>16.75</v>
      </c>
      <c r="M26" s="65">
        <v>71.459999999999994</v>
      </c>
    </row>
    <row r="27" spans="1:14" x14ac:dyDescent="0.2">
      <c r="A27" t="s">
        <v>342</v>
      </c>
      <c r="B27" s="2" t="s">
        <v>341</v>
      </c>
      <c r="C27">
        <v>97.27</v>
      </c>
      <c r="D27">
        <v>25.7</v>
      </c>
      <c r="E27">
        <v>68.14</v>
      </c>
      <c r="F27" s="11">
        <f t="shared" si="0"/>
        <v>0.37716466099207513</v>
      </c>
      <c r="G27" s="50">
        <v>98.51</v>
      </c>
      <c r="H27" s="50">
        <v>60.42</v>
      </c>
      <c r="I27" s="50">
        <v>33.76</v>
      </c>
      <c r="J27" s="11">
        <f t="shared" si="1"/>
        <v>1.7896919431279623</v>
      </c>
      <c r="K27" s="50">
        <v>98.39</v>
      </c>
      <c r="L27" s="50">
        <v>47.54</v>
      </c>
      <c r="M27" s="50">
        <v>46.48</v>
      </c>
    </row>
    <row r="28" spans="1:14" x14ac:dyDescent="0.2">
      <c r="A28" t="s">
        <v>343</v>
      </c>
      <c r="B28" s="2" t="s">
        <v>344</v>
      </c>
      <c r="C28">
        <v>97.9</v>
      </c>
      <c r="D28">
        <v>36.32</v>
      </c>
      <c r="E28">
        <v>57.87</v>
      </c>
      <c r="F28" s="11">
        <f t="shared" si="0"/>
        <v>0.62761361672714711</v>
      </c>
      <c r="G28" s="50">
        <v>99.1</v>
      </c>
      <c r="H28" s="50">
        <v>57.53</v>
      </c>
      <c r="I28" s="50">
        <v>35.32</v>
      </c>
      <c r="J28" s="11">
        <f t="shared" si="1"/>
        <v>1.6288221970554926</v>
      </c>
      <c r="K28" s="50">
        <v>98.11</v>
      </c>
      <c r="L28" s="50">
        <v>34.520000000000003</v>
      </c>
      <c r="M28" s="50">
        <v>59.58</v>
      </c>
    </row>
    <row r="29" spans="1:14" x14ac:dyDescent="0.2">
      <c r="A29" t="s">
        <v>345</v>
      </c>
      <c r="B29" s="2" t="s">
        <v>344</v>
      </c>
      <c r="C29">
        <v>98.67</v>
      </c>
      <c r="D29">
        <v>30.1</v>
      </c>
      <c r="E29">
        <v>59.17</v>
      </c>
      <c r="F29" s="11">
        <f t="shared" si="0"/>
        <v>0.50870373500084498</v>
      </c>
      <c r="G29" s="50">
        <v>98.55</v>
      </c>
      <c r="H29" s="50">
        <v>60.69</v>
      </c>
      <c r="I29" s="50">
        <v>30.31</v>
      </c>
      <c r="J29" s="11">
        <f t="shared" si="1"/>
        <v>2.0023094688221708</v>
      </c>
      <c r="K29" s="50">
        <v>98.52</v>
      </c>
      <c r="L29" s="50">
        <v>43.44</v>
      </c>
      <c r="M29" s="50">
        <v>47.33</v>
      </c>
    </row>
    <row r="30" spans="1:14" s="34" customFormat="1" x14ac:dyDescent="0.2">
      <c r="A30" s="34" t="s">
        <v>346</v>
      </c>
      <c r="B30" s="36" t="s">
        <v>344</v>
      </c>
      <c r="C30" s="34">
        <v>93.32</v>
      </c>
      <c r="D30" s="34">
        <v>38.49</v>
      </c>
      <c r="E30" s="34">
        <v>51.43</v>
      </c>
      <c r="F30" s="35">
        <f t="shared" si="0"/>
        <v>0.74839587789228079</v>
      </c>
      <c r="G30" s="58">
        <v>91.33</v>
      </c>
      <c r="H30" s="58">
        <v>28.45</v>
      </c>
      <c r="I30" s="58">
        <v>59.37</v>
      </c>
      <c r="J30" s="35">
        <f t="shared" si="1"/>
        <v>0.47919824827353885</v>
      </c>
      <c r="K30" s="58">
        <v>91.64</v>
      </c>
      <c r="L30" s="58">
        <v>26.09</v>
      </c>
      <c r="M30" s="58">
        <v>60.31</v>
      </c>
    </row>
  </sheetData>
  <mergeCells count="3">
    <mergeCell ref="C2:F2"/>
    <mergeCell ref="G2:J2"/>
    <mergeCell ref="K2:N2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48CBE-3F7D-4C0E-B0B0-5010D14D04CE}">
  <dimension ref="A1:H9"/>
  <sheetViews>
    <sheetView workbookViewId="0">
      <selection activeCell="F3" sqref="F3:G8"/>
    </sheetView>
  </sheetViews>
  <sheetFormatPr baseColWidth="10" defaultColWidth="8.83203125" defaultRowHeight="15" x14ac:dyDescent="0.2"/>
  <cols>
    <col min="1" max="1" width="19.6640625" bestFit="1" customWidth="1"/>
    <col min="4" max="4" width="11.83203125" style="11" bestFit="1" customWidth="1"/>
    <col min="5" max="5" width="19.83203125" bestFit="1" customWidth="1"/>
  </cols>
  <sheetData>
    <row r="1" spans="1:8" x14ac:dyDescent="0.2">
      <c r="A1" s="76" t="s">
        <v>253</v>
      </c>
      <c r="B1" s="76"/>
      <c r="C1" s="76"/>
      <c r="D1" s="77"/>
      <c r="E1" s="78" t="s">
        <v>249</v>
      </c>
      <c r="F1" s="76"/>
      <c r="G1" s="76"/>
      <c r="H1" s="76"/>
    </row>
    <row r="2" spans="1:8" x14ac:dyDescent="0.2">
      <c r="B2" s="2" t="s">
        <v>42</v>
      </c>
      <c r="C2" s="2" t="s">
        <v>41</v>
      </c>
      <c r="D2" s="10" t="s">
        <v>259</v>
      </c>
      <c r="F2" s="2" t="s">
        <v>42</v>
      </c>
      <c r="G2" s="2" t="s">
        <v>41</v>
      </c>
      <c r="H2" s="27" t="s">
        <v>259</v>
      </c>
    </row>
    <row r="3" spans="1:8" x14ac:dyDescent="0.2">
      <c r="A3" t="s">
        <v>254</v>
      </c>
      <c r="B3">
        <v>20.68</v>
      </c>
      <c r="C3">
        <v>41.12</v>
      </c>
      <c r="D3" s="11">
        <f>C3/B3</f>
        <v>1.988394584139265</v>
      </c>
      <c r="E3" t="s">
        <v>250</v>
      </c>
      <c r="F3">
        <v>44.26</v>
      </c>
      <c r="G3">
        <v>85.23</v>
      </c>
      <c r="H3">
        <f>G3/F3</f>
        <v>1.9256665160415727</v>
      </c>
    </row>
    <row r="4" spans="1:8" x14ac:dyDescent="0.2">
      <c r="A4" t="s">
        <v>255</v>
      </c>
      <c r="B4">
        <v>47.82</v>
      </c>
      <c r="C4">
        <v>57.28</v>
      </c>
      <c r="D4" s="11">
        <f t="shared" ref="D4:D9" si="0">C4/B4</f>
        <v>1.1978251777498954</v>
      </c>
      <c r="E4" t="s">
        <v>251</v>
      </c>
      <c r="F4">
        <v>78.62</v>
      </c>
      <c r="G4">
        <v>89.42</v>
      </c>
      <c r="H4">
        <f t="shared" ref="H4:H8" si="1">G4/F4</f>
        <v>1.1373696260493513</v>
      </c>
    </row>
    <row r="5" spans="1:8" x14ac:dyDescent="0.2">
      <c r="A5" t="s">
        <v>256</v>
      </c>
      <c r="B5">
        <v>62.93</v>
      </c>
      <c r="C5">
        <v>64.84</v>
      </c>
      <c r="D5" s="11">
        <f t="shared" si="0"/>
        <v>1.0303511838550772</v>
      </c>
      <c r="E5" t="s">
        <v>252</v>
      </c>
      <c r="F5">
        <v>76.69</v>
      </c>
      <c r="G5">
        <v>65.33</v>
      </c>
      <c r="H5">
        <f t="shared" si="1"/>
        <v>0.85187116964402143</v>
      </c>
    </row>
    <row r="6" spans="1:8" x14ac:dyDescent="0.2">
      <c r="A6" t="s">
        <v>257</v>
      </c>
      <c r="B6">
        <v>70.48</v>
      </c>
      <c r="C6">
        <v>82.45</v>
      </c>
      <c r="D6" s="11">
        <f t="shared" si="0"/>
        <v>1.1698354143019296</v>
      </c>
      <c r="E6" t="s">
        <v>262</v>
      </c>
      <c r="F6">
        <v>72.7</v>
      </c>
      <c r="G6">
        <v>69.7</v>
      </c>
      <c r="H6">
        <f t="shared" si="1"/>
        <v>0.95873452544704263</v>
      </c>
    </row>
    <row r="7" spans="1:8" x14ac:dyDescent="0.2">
      <c r="A7" t="s">
        <v>258</v>
      </c>
      <c r="B7">
        <v>55.87</v>
      </c>
      <c r="C7">
        <v>50.71</v>
      </c>
      <c r="D7" s="11">
        <f t="shared" si="0"/>
        <v>0.9076427420798282</v>
      </c>
      <c r="E7" t="s">
        <v>263</v>
      </c>
      <c r="F7">
        <v>50.1</v>
      </c>
      <c r="G7">
        <v>45.8</v>
      </c>
      <c r="H7">
        <f t="shared" si="1"/>
        <v>0.9141716566866267</v>
      </c>
    </row>
    <row r="8" spans="1:8" x14ac:dyDescent="0.2">
      <c r="A8" t="s">
        <v>260</v>
      </c>
      <c r="B8">
        <v>50.5</v>
      </c>
      <c r="C8">
        <v>42.5</v>
      </c>
      <c r="D8" s="11">
        <f t="shared" si="0"/>
        <v>0.84158415841584155</v>
      </c>
      <c r="E8" t="s">
        <v>264</v>
      </c>
      <c r="F8">
        <v>28.4</v>
      </c>
      <c r="G8">
        <v>23.5</v>
      </c>
      <c r="H8">
        <f t="shared" si="1"/>
        <v>0.82746478873239437</v>
      </c>
    </row>
    <row r="9" spans="1:8" x14ac:dyDescent="0.2">
      <c r="A9" t="s">
        <v>261</v>
      </c>
      <c r="B9">
        <v>1.4</v>
      </c>
      <c r="C9">
        <v>2.4</v>
      </c>
      <c r="D9" s="11">
        <f t="shared" si="0"/>
        <v>1.7142857142857144</v>
      </c>
    </row>
  </sheetData>
  <mergeCells count="2">
    <mergeCell ref="A1:D1"/>
    <mergeCell ref="E1:H1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794DA-4C15-4EF4-BD97-C41B7B12CB17}">
  <dimension ref="A1:J18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8.6640625" style="8"/>
    <col min="2" max="2" width="30.1640625" bestFit="1" customWidth="1"/>
    <col min="3" max="3" width="8.6640625" style="11"/>
    <col min="4" max="4" width="34.33203125" style="11" bestFit="1" customWidth="1"/>
    <col min="5" max="5" width="21.1640625" style="15" bestFit="1" customWidth="1"/>
    <col min="6" max="6" width="22.1640625" style="15" bestFit="1" customWidth="1"/>
    <col min="7" max="7" width="23.1640625" style="15" bestFit="1" customWidth="1"/>
    <col min="8" max="8" width="22.1640625" style="15" bestFit="1" customWidth="1"/>
    <col min="9" max="9" width="21.1640625" style="15" bestFit="1" customWidth="1"/>
  </cols>
  <sheetData>
    <row r="1" spans="1:10" s="2" customFormat="1" x14ac:dyDescent="0.2">
      <c r="A1" s="8"/>
      <c r="B1" s="2" t="s">
        <v>141</v>
      </c>
      <c r="C1" s="10">
        <v>0</v>
      </c>
      <c r="D1" s="10">
        <v>2</v>
      </c>
      <c r="E1" s="14">
        <v>4</v>
      </c>
      <c r="F1" s="14">
        <v>7</v>
      </c>
      <c r="G1" s="14">
        <v>11</v>
      </c>
      <c r="H1" s="14">
        <v>14</v>
      </c>
      <c r="I1" s="14">
        <v>17</v>
      </c>
      <c r="J1" s="2">
        <v>21</v>
      </c>
    </row>
    <row r="2" spans="1:10" x14ac:dyDescent="0.2">
      <c r="A2" s="80" t="s">
        <v>142</v>
      </c>
      <c r="B2" t="s">
        <v>161</v>
      </c>
      <c r="C2" s="11">
        <v>1500000</v>
      </c>
      <c r="D2" s="11" t="s">
        <v>143</v>
      </c>
      <c r="E2" s="15" t="s">
        <v>147</v>
      </c>
      <c r="F2" s="15" t="s">
        <v>153</v>
      </c>
      <c r="G2" s="15" t="s">
        <v>155</v>
      </c>
      <c r="H2" s="15">
        <v>880000</v>
      </c>
    </row>
    <row r="3" spans="1:10" x14ac:dyDescent="0.2">
      <c r="A3" s="80"/>
      <c r="D3" s="11" t="s">
        <v>144</v>
      </c>
      <c r="E3" s="15" t="s">
        <v>148</v>
      </c>
      <c r="F3" s="15" t="s">
        <v>154</v>
      </c>
      <c r="G3" s="15" t="s">
        <v>156</v>
      </c>
      <c r="H3" s="15">
        <v>1020000</v>
      </c>
    </row>
    <row r="4" spans="1:10" x14ac:dyDescent="0.2">
      <c r="A4" s="80"/>
      <c r="D4" s="11" t="s">
        <v>146</v>
      </c>
      <c r="E4" s="15" t="s">
        <v>149</v>
      </c>
      <c r="F4" s="15" t="s">
        <v>151</v>
      </c>
      <c r="G4" s="15" t="s">
        <v>157</v>
      </c>
      <c r="H4" s="15">
        <v>1060000</v>
      </c>
    </row>
    <row r="5" spans="1:10" s="9" customFormat="1" x14ac:dyDescent="0.2">
      <c r="A5" s="80"/>
      <c r="C5" s="12"/>
      <c r="D5" s="12" t="s">
        <v>145</v>
      </c>
      <c r="E5" s="16" t="s">
        <v>150</v>
      </c>
      <c r="F5" s="16" t="s">
        <v>152</v>
      </c>
      <c r="G5" s="16" t="s">
        <v>158</v>
      </c>
      <c r="H5" s="16">
        <v>728000</v>
      </c>
      <c r="I5" s="16"/>
    </row>
    <row r="6" spans="1:10" x14ac:dyDescent="0.2">
      <c r="A6" s="80" t="s">
        <v>159</v>
      </c>
      <c r="B6" t="s">
        <v>160</v>
      </c>
      <c r="C6" s="11">
        <v>1500000</v>
      </c>
      <c r="D6" s="11" t="s">
        <v>162</v>
      </c>
      <c r="E6" s="15">
        <v>20000</v>
      </c>
      <c r="F6" s="15" t="s">
        <v>168</v>
      </c>
      <c r="G6" s="15" t="s">
        <v>174</v>
      </c>
      <c r="H6" s="17" t="s">
        <v>180</v>
      </c>
      <c r="I6" s="15" t="s">
        <v>186</v>
      </c>
      <c r="J6">
        <v>88500</v>
      </c>
    </row>
    <row r="7" spans="1:10" x14ac:dyDescent="0.2">
      <c r="A7" s="80"/>
      <c r="D7" s="11" t="s">
        <v>163</v>
      </c>
      <c r="E7" s="15">
        <v>108000</v>
      </c>
      <c r="F7" s="15" t="s">
        <v>169</v>
      </c>
      <c r="G7" s="15" t="s">
        <v>175</v>
      </c>
      <c r="H7" s="17" t="s">
        <v>181</v>
      </c>
      <c r="I7" s="15" t="s">
        <v>187</v>
      </c>
      <c r="J7">
        <v>114000</v>
      </c>
    </row>
    <row r="8" spans="1:10" x14ac:dyDescent="0.2">
      <c r="A8" s="80"/>
      <c r="D8" s="11" t="s">
        <v>164</v>
      </c>
      <c r="E8" s="15">
        <v>44000</v>
      </c>
      <c r="F8" s="15" t="s">
        <v>170</v>
      </c>
      <c r="G8" s="15" t="s">
        <v>176</v>
      </c>
      <c r="H8" s="17" t="s">
        <v>182</v>
      </c>
      <c r="I8" s="15" t="s">
        <v>188</v>
      </c>
      <c r="J8">
        <v>157500</v>
      </c>
    </row>
    <row r="9" spans="1:10" x14ac:dyDescent="0.2">
      <c r="A9" s="80"/>
      <c r="D9" s="11" t="s">
        <v>165</v>
      </c>
      <c r="E9" s="15">
        <v>20000</v>
      </c>
      <c r="F9" s="15" t="s">
        <v>171</v>
      </c>
      <c r="G9" s="15" t="s">
        <v>177</v>
      </c>
      <c r="H9" s="17" t="s">
        <v>183</v>
      </c>
      <c r="I9" s="15" t="s">
        <v>189</v>
      </c>
      <c r="J9">
        <v>82500</v>
      </c>
    </row>
    <row r="10" spans="1:10" x14ac:dyDescent="0.2">
      <c r="A10" s="80"/>
      <c r="D10" s="11" t="s">
        <v>166</v>
      </c>
      <c r="E10" s="15">
        <v>8000</v>
      </c>
      <c r="F10" s="15" t="s">
        <v>172</v>
      </c>
      <c r="G10" s="15" t="s">
        <v>178</v>
      </c>
      <c r="H10" s="17" t="s">
        <v>184</v>
      </c>
      <c r="I10" s="15" t="s">
        <v>191</v>
      </c>
      <c r="J10">
        <v>178500</v>
      </c>
    </row>
    <row r="11" spans="1:10" s="9" customFormat="1" x14ac:dyDescent="0.2">
      <c r="A11" s="80"/>
      <c r="C11" s="12"/>
      <c r="D11" s="12" t="s">
        <v>167</v>
      </c>
      <c r="E11" s="16">
        <v>4000</v>
      </c>
      <c r="F11" s="16" t="s">
        <v>173</v>
      </c>
      <c r="G11" s="16" t="s">
        <v>179</v>
      </c>
      <c r="H11" s="18" t="s">
        <v>185</v>
      </c>
      <c r="I11" s="16" t="s">
        <v>190</v>
      </c>
      <c r="J11" s="9">
        <v>76500</v>
      </c>
    </row>
    <row r="12" spans="1:10" x14ac:dyDescent="0.2">
      <c r="A12" s="80" t="s">
        <v>192</v>
      </c>
      <c r="B12" t="s">
        <v>193</v>
      </c>
      <c r="C12" s="11">
        <v>2000000</v>
      </c>
      <c r="D12" s="13" t="s">
        <v>194</v>
      </c>
      <c r="E12" s="17" t="s">
        <v>201</v>
      </c>
      <c r="F12" s="15" t="s">
        <v>207</v>
      </c>
      <c r="G12" s="17" t="s">
        <v>214</v>
      </c>
      <c r="H12" s="17" t="s">
        <v>221</v>
      </c>
    </row>
    <row r="13" spans="1:10" x14ac:dyDescent="0.2">
      <c r="A13" s="80"/>
      <c r="D13" s="13" t="s">
        <v>195</v>
      </c>
      <c r="E13" s="17" t="s">
        <v>202</v>
      </c>
      <c r="F13" s="15" t="s">
        <v>208</v>
      </c>
      <c r="G13" s="17" t="s">
        <v>220</v>
      </c>
      <c r="H13" s="17" t="s">
        <v>222</v>
      </c>
    </row>
    <row r="14" spans="1:10" x14ac:dyDescent="0.2">
      <c r="A14" s="80"/>
      <c r="D14" s="13" t="s">
        <v>196</v>
      </c>
      <c r="E14" s="17" t="s">
        <v>203</v>
      </c>
      <c r="F14" s="15" t="s">
        <v>209</v>
      </c>
      <c r="G14" s="17" t="s">
        <v>219</v>
      </c>
      <c r="H14" s="17" t="s">
        <v>223</v>
      </c>
    </row>
    <row r="15" spans="1:10" x14ac:dyDescent="0.2">
      <c r="A15" s="80"/>
      <c r="D15" s="13" t="s">
        <v>197</v>
      </c>
      <c r="E15" s="17" t="s">
        <v>204</v>
      </c>
      <c r="F15" s="15" t="s">
        <v>210</v>
      </c>
      <c r="G15" s="17" t="s">
        <v>218</v>
      </c>
      <c r="H15" s="17" t="s">
        <v>224</v>
      </c>
    </row>
    <row r="16" spans="1:10" x14ac:dyDescent="0.2">
      <c r="A16" s="80"/>
      <c r="D16" s="13" t="s">
        <v>198</v>
      </c>
      <c r="E16" s="17" t="s">
        <v>205</v>
      </c>
      <c r="F16" s="15" t="s">
        <v>211</v>
      </c>
      <c r="G16" s="17" t="s">
        <v>215</v>
      </c>
      <c r="H16" s="17" t="s">
        <v>225</v>
      </c>
    </row>
    <row r="17" spans="1:8" x14ac:dyDescent="0.2">
      <c r="A17" s="80"/>
      <c r="D17" s="13" t="s">
        <v>199</v>
      </c>
      <c r="E17" s="17" t="s">
        <v>206</v>
      </c>
      <c r="F17" s="15" t="s">
        <v>212</v>
      </c>
      <c r="G17" s="17" t="s">
        <v>216</v>
      </c>
      <c r="H17" s="17" t="s">
        <v>226</v>
      </c>
    </row>
    <row r="18" spans="1:8" x14ac:dyDescent="0.2">
      <c r="A18" s="80"/>
      <c r="D18" s="13" t="s">
        <v>200</v>
      </c>
      <c r="E18" s="17" t="s">
        <v>206</v>
      </c>
      <c r="F18" s="15" t="s">
        <v>213</v>
      </c>
      <c r="G18" s="17" t="s">
        <v>217</v>
      </c>
      <c r="H18" s="17" t="s">
        <v>227</v>
      </c>
    </row>
  </sheetData>
  <mergeCells count="3">
    <mergeCell ref="A2:A5"/>
    <mergeCell ref="A6:A11"/>
    <mergeCell ref="A12:A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B864E-259E-440A-A617-38F248B00C89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</vt:lpstr>
      <vt:lpstr>A. KD Quants</vt:lpstr>
      <vt:lpstr>B. shRNA growth</vt:lpstr>
      <vt:lpstr>C. Compiled shRNA growth</vt:lpstr>
      <vt:lpstr>D. shRNA sorts and diff</vt:lpstr>
      <vt:lpstr>E. NEW GATING</vt:lpstr>
      <vt:lpstr>F. shRNA %GPA+</vt:lpstr>
      <vt:lpstr>G. CRISPR growth</vt:lpstr>
      <vt:lpstr>H. Compiled CRISPR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18-12-06T14:42:15Z</dcterms:created>
  <dcterms:modified xsi:type="dcterms:W3CDTF">2020-09-12T18:37:31Z</dcterms:modified>
</cp:coreProperties>
</file>